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F:\"/>
    </mc:Choice>
  </mc:AlternateContent>
  <bookViews>
    <workbookView xWindow="0" yWindow="0" windowWidth="19200" windowHeight="7010"/>
  </bookViews>
  <sheets>
    <sheet name="note" sheetId="2" r:id="rId1"/>
    <sheet name="Sheet1" sheetId="3"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V32" i="3" l="1"/>
  <c r="Z51" i="3"/>
  <c r="X51" i="3"/>
  <c r="V51" i="3"/>
  <c r="T51" i="3"/>
  <c r="Y51" i="3" s="1"/>
  <c r="S51" i="3"/>
  <c r="R51" i="3"/>
  <c r="U51" i="3" s="1"/>
  <c r="Q51" i="3"/>
  <c r="Z50" i="3"/>
  <c r="X50" i="3"/>
  <c r="V50" i="3"/>
  <c r="T50" i="3"/>
  <c r="S50" i="3"/>
  <c r="R50" i="3"/>
  <c r="Q50" i="3"/>
  <c r="Z49" i="3"/>
  <c r="X49" i="3"/>
  <c r="W49" i="3"/>
  <c r="V49" i="3"/>
  <c r="T49" i="3"/>
  <c r="Y49" i="3" s="1"/>
  <c r="S49" i="3"/>
  <c r="R49" i="3"/>
  <c r="Q49" i="3"/>
  <c r="Z48" i="3"/>
  <c r="X48" i="3"/>
  <c r="V48" i="3"/>
  <c r="T48" i="3"/>
  <c r="S48" i="3"/>
  <c r="W48" i="3" s="1"/>
  <c r="R48" i="3"/>
  <c r="U48" i="3" s="1"/>
  <c r="Q48" i="3"/>
  <c r="Z47" i="3"/>
  <c r="X47" i="3"/>
  <c r="V47" i="3"/>
  <c r="T47" i="3"/>
  <c r="Y47" i="3" s="1"/>
  <c r="S47" i="3"/>
  <c r="R47" i="3"/>
  <c r="Q47" i="3"/>
  <c r="Z46" i="3"/>
  <c r="X46" i="3"/>
  <c r="W46" i="3"/>
  <c r="V46" i="3"/>
  <c r="U46" i="3"/>
  <c r="T46" i="3"/>
  <c r="Y46" i="3" s="1"/>
  <c r="S46" i="3"/>
  <c r="R46" i="3"/>
  <c r="Q46" i="3"/>
  <c r="Z45" i="3"/>
  <c r="X45" i="3"/>
  <c r="W45" i="3"/>
  <c r="V45" i="3"/>
  <c r="T45" i="3"/>
  <c r="Y45" i="3" s="1"/>
  <c r="S45" i="3"/>
  <c r="R45" i="3"/>
  <c r="U45" i="3" s="1"/>
  <c r="Q45" i="3"/>
  <c r="Z44" i="3"/>
  <c r="X44" i="3"/>
  <c r="V44" i="3"/>
  <c r="T44" i="3"/>
  <c r="Y44" i="3" s="1"/>
  <c r="S44" i="3"/>
  <c r="R44" i="3"/>
  <c r="U44" i="3" s="1"/>
  <c r="Q44" i="3"/>
  <c r="Z43" i="3"/>
  <c r="X43" i="3"/>
  <c r="V43" i="3"/>
  <c r="T43" i="3"/>
  <c r="Y43" i="3" s="1"/>
  <c r="S43" i="3"/>
  <c r="R43" i="3"/>
  <c r="Q43" i="3"/>
  <c r="Z42" i="3"/>
  <c r="X42" i="3"/>
  <c r="W42" i="3"/>
  <c r="V42" i="3"/>
  <c r="U42" i="3"/>
  <c r="T42" i="3"/>
  <c r="Y42" i="3" s="1"/>
  <c r="S42" i="3"/>
  <c r="R42" i="3"/>
  <c r="Q42" i="3"/>
  <c r="Z41" i="3"/>
  <c r="X41" i="3"/>
  <c r="W41" i="3"/>
  <c r="V41" i="3"/>
  <c r="T41" i="3"/>
  <c r="Y41" i="3" s="1"/>
  <c r="S41" i="3"/>
  <c r="R41" i="3"/>
  <c r="Q41" i="3"/>
  <c r="Z40" i="3"/>
  <c r="X40" i="3"/>
  <c r="V40" i="3"/>
  <c r="T40" i="3"/>
  <c r="S40" i="3"/>
  <c r="W40" i="3" s="1"/>
  <c r="R40" i="3"/>
  <c r="Q40" i="3"/>
  <c r="Z39" i="3"/>
  <c r="X39" i="3"/>
  <c r="V39" i="3"/>
  <c r="T39" i="3"/>
  <c r="Y39" i="3" s="1"/>
  <c r="S39" i="3"/>
  <c r="W39" i="3" s="1"/>
  <c r="R39" i="3"/>
  <c r="U39" i="3" s="1"/>
  <c r="Q39" i="3"/>
  <c r="Z38" i="3"/>
  <c r="X38" i="3"/>
  <c r="W38" i="3"/>
  <c r="V38" i="3"/>
  <c r="U38" i="3"/>
  <c r="T38" i="3"/>
  <c r="Y38" i="3" s="1"/>
  <c r="S38" i="3"/>
  <c r="R38" i="3"/>
  <c r="Q38" i="3"/>
  <c r="Z37" i="3"/>
  <c r="X37" i="3"/>
  <c r="W37" i="3"/>
  <c r="V37" i="3"/>
  <c r="T37" i="3"/>
  <c r="Y37" i="3" s="1"/>
  <c r="S37" i="3"/>
  <c r="R37" i="3"/>
  <c r="Q37" i="3"/>
  <c r="Z36" i="3"/>
  <c r="X36" i="3"/>
  <c r="V36" i="3"/>
  <c r="T36" i="3"/>
  <c r="S36" i="3"/>
  <c r="W36" i="3" s="1"/>
  <c r="R36" i="3"/>
  <c r="U36" i="3" s="1"/>
  <c r="Q36" i="3"/>
  <c r="Z35" i="3"/>
  <c r="X35" i="3"/>
  <c r="V35" i="3"/>
  <c r="T35" i="3"/>
  <c r="Y35" i="3" s="1"/>
  <c r="S35" i="3"/>
  <c r="W35" i="3" s="1"/>
  <c r="R35" i="3"/>
  <c r="U35" i="3" s="1"/>
  <c r="Q35" i="3"/>
  <c r="Z34" i="3"/>
  <c r="X34" i="3"/>
  <c r="W34" i="3"/>
  <c r="V34" i="3"/>
  <c r="U34" i="3"/>
  <c r="T34" i="3"/>
  <c r="Y34" i="3" s="1"/>
  <c r="S34" i="3"/>
  <c r="R34" i="3"/>
  <c r="Q34" i="3"/>
  <c r="Z33" i="3"/>
  <c r="X33" i="3"/>
  <c r="W33" i="3"/>
  <c r="V33" i="3"/>
  <c r="T33" i="3"/>
  <c r="Y33" i="3" s="1"/>
  <c r="S33" i="3"/>
  <c r="R33" i="3"/>
  <c r="U33" i="3" s="1"/>
  <c r="Q33" i="3"/>
  <c r="Z32" i="3"/>
  <c r="X32" i="3"/>
  <c r="T32" i="3"/>
  <c r="S32" i="3"/>
  <c r="W32" i="3" s="1"/>
  <c r="R32" i="3"/>
  <c r="U32" i="3" s="1"/>
  <c r="Q32" i="3"/>
  <c r="Z31" i="3"/>
  <c r="X31" i="3"/>
  <c r="V31" i="3"/>
  <c r="T31" i="3"/>
  <c r="S31" i="3"/>
  <c r="R31" i="3"/>
  <c r="Q31" i="3"/>
  <c r="Z30" i="3"/>
  <c r="X30" i="3"/>
  <c r="V30" i="3"/>
  <c r="T30" i="3"/>
  <c r="S30" i="3"/>
  <c r="W30" i="3" s="1"/>
  <c r="R30" i="3"/>
  <c r="U30" i="3" s="1"/>
  <c r="Q30" i="3"/>
  <c r="Z29" i="3"/>
  <c r="X29" i="3"/>
  <c r="V29" i="3"/>
  <c r="T29" i="3"/>
  <c r="Y29" i="3" s="1"/>
  <c r="S29" i="3"/>
  <c r="W29" i="3" s="1"/>
  <c r="R29" i="3"/>
  <c r="U29" i="3" s="1"/>
  <c r="Q29" i="3"/>
  <c r="Z28" i="3"/>
  <c r="X28" i="3"/>
  <c r="V28" i="3"/>
  <c r="T28" i="3"/>
  <c r="S28" i="3"/>
  <c r="R28" i="3"/>
  <c r="Q28" i="3"/>
  <c r="Y28" i="3" s="1"/>
  <c r="Z27" i="3"/>
  <c r="X27" i="3"/>
  <c r="V27" i="3"/>
  <c r="T27" i="3"/>
  <c r="S27" i="3"/>
  <c r="W27" i="3" s="1"/>
  <c r="R27" i="3"/>
  <c r="U27" i="3" s="1"/>
  <c r="Q27" i="3"/>
  <c r="Z26" i="3"/>
  <c r="X26" i="3"/>
  <c r="V26" i="3"/>
  <c r="T26" i="3"/>
  <c r="S26" i="3"/>
  <c r="W26" i="3" s="1"/>
  <c r="R26" i="3"/>
  <c r="U26" i="3" s="1"/>
  <c r="Q26" i="3"/>
  <c r="Z25" i="3"/>
  <c r="X25" i="3"/>
  <c r="V25" i="3"/>
  <c r="T25" i="3"/>
  <c r="S25" i="3"/>
  <c r="W25" i="3" s="1"/>
  <c r="R25" i="3"/>
  <c r="Q25" i="3"/>
  <c r="Z24" i="3"/>
  <c r="X24" i="3"/>
  <c r="V24" i="3"/>
  <c r="T24" i="3"/>
  <c r="S24" i="3"/>
  <c r="W24" i="3" s="1"/>
  <c r="R24" i="3"/>
  <c r="Q24" i="3"/>
  <c r="Z23" i="3"/>
  <c r="X23" i="3"/>
  <c r="V23" i="3"/>
  <c r="T23" i="3"/>
  <c r="S23" i="3"/>
  <c r="R23" i="3"/>
  <c r="U23" i="3" s="1"/>
  <c r="Q23" i="3"/>
  <c r="Z22" i="3"/>
  <c r="X22" i="3"/>
  <c r="V22" i="3"/>
  <c r="T22" i="3"/>
  <c r="S22" i="3"/>
  <c r="R22" i="3"/>
  <c r="U22" i="3" s="1"/>
  <c r="Q22" i="3"/>
  <c r="Z21" i="3"/>
  <c r="X21" i="3"/>
  <c r="W21" i="3"/>
  <c r="V21" i="3"/>
  <c r="T21" i="3"/>
  <c r="S21" i="3"/>
  <c r="R21" i="3"/>
  <c r="Q21" i="3"/>
  <c r="Z20" i="3"/>
  <c r="X20" i="3"/>
  <c r="V20" i="3"/>
  <c r="T20" i="3"/>
  <c r="S20" i="3"/>
  <c r="W20" i="3" s="1"/>
  <c r="R20" i="3"/>
  <c r="Q20" i="3"/>
  <c r="Z19" i="3"/>
  <c r="X19" i="3"/>
  <c r="V19" i="3"/>
  <c r="T19" i="3"/>
  <c r="Y19" i="3" s="1"/>
  <c r="S19" i="3"/>
  <c r="W19" i="3" s="1"/>
  <c r="R19" i="3"/>
  <c r="U19" i="3" s="1"/>
  <c r="Q19" i="3"/>
  <c r="Z18" i="3"/>
  <c r="X18" i="3"/>
  <c r="W18" i="3"/>
  <c r="V18" i="3"/>
  <c r="U18" i="3"/>
  <c r="T18" i="3"/>
  <c r="Y18" i="3" s="1"/>
  <c r="S18" i="3"/>
  <c r="R18" i="3"/>
  <c r="Q18" i="3"/>
  <c r="Z17" i="3"/>
  <c r="X17" i="3"/>
  <c r="W17" i="3"/>
  <c r="V17" i="3"/>
  <c r="T17" i="3"/>
  <c r="Y17" i="3" s="1"/>
  <c r="S17" i="3"/>
  <c r="R17" i="3"/>
  <c r="Q17" i="3"/>
  <c r="Z16" i="3"/>
  <c r="X16" i="3"/>
  <c r="V16" i="3"/>
  <c r="T16" i="3"/>
  <c r="S16" i="3"/>
  <c r="W16" i="3" s="1"/>
  <c r="R16" i="3"/>
  <c r="U16" i="3" s="1"/>
  <c r="Q16" i="3"/>
  <c r="Z15" i="3"/>
  <c r="X15" i="3"/>
  <c r="V15" i="3"/>
  <c r="T15" i="3"/>
  <c r="Y15" i="3" s="1"/>
  <c r="S15" i="3"/>
  <c r="W15" i="3" s="1"/>
  <c r="R15" i="3"/>
  <c r="U15" i="3" s="1"/>
  <c r="Q15" i="3"/>
  <c r="Z14" i="3"/>
  <c r="X14" i="3"/>
  <c r="W14" i="3"/>
  <c r="V14" i="3"/>
  <c r="U14" i="3"/>
  <c r="T14" i="3"/>
  <c r="Y14" i="3" s="1"/>
  <c r="S14" i="3"/>
  <c r="R14" i="3"/>
  <c r="Q14" i="3"/>
  <c r="Z13" i="3"/>
  <c r="X13" i="3"/>
  <c r="W13" i="3"/>
  <c r="V13" i="3"/>
  <c r="T13" i="3"/>
  <c r="Y13" i="3" s="1"/>
  <c r="S13" i="3"/>
  <c r="R13" i="3"/>
  <c r="U13" i="3" s="1"/>
  <c r="Q13" i="3"/>
  <c r="Z12" i="3"/>
  <c r="X12" i="3"/>
  <c r="V12" i="3"/>
  <c r="T12" i="3"/>
  <c r="S12" i="3"/>
  <c r="W12" i="3" s="1"/>
  <c r="R12" i="3"/>
  <c r="U12" i="3" s="1"/>
  <c r="Q12" i="3"/>
  <c r="Z11" i="3"/>
  <c r="X11" i="3"/>
  <c r="V11" i="3"/>
  <c r="T11" i="3"/>
  <c r="Y11" i="3" s="1"/>
  <c r="S11" i="3"/>
  <c r="W11" i="3" s="1"/>
  <c r="R11" i="3"/>
  <c r="U11" i="3" s="1"/>
  <c r="Q11" i="3"/>
  <c r="Z10" i="3"/>
  <c r="X10" i="3"/>
  <c r="V10" i="3"/>
  <c r="T10" i="3"/>
  <c r="S10" i="3"/>
  <c r="R10" i="3"/>
  <c r="Q10" i="3"/>
  <c r="Z9" i="3"/>
  <c r="X9" i="3"/>
  <c r="V9" i="3"/>
  <c r="T9" i="3"/>
  <c r="S9" i="3"/>
  <c r="R9" i="3"/>
  <c r="Q9" i="3"/>
  <c r="Z8" i="3"/>
  <c r="X8" i="3"/>
  <c r="V8" i="3"/>
  <c r="T8" i="3"/>
  <c r="S8" i="3"/>
  <c r="R8" i="3"/>
  <c r="U8" i="3" s="1"/>
  <c r="Q8" i="3"/>
  <c r="Y8" i="3" s="1"/>
  <c r="Z7" i="3"/>
  <c r="X7" i="3"/>
  <c r="V7" i="3"/>
  <c r="T7" i="3"/>
  <c r="S7" i="3"/>
  <c r="R7" i="3"/>
  <c r="Q7" i="3"/>
  <c r="Z6" i="3"/>
  <c r="X6" i="3"/>
  <c r="W6" i="3"/>
  <c r="V6" i="3"/>
  <c r="T6" i="3"/>
  <c r="S6" i="3"/>
  <c r="R6" i="3"/>
  <c r="U6" i="3" s="1"/>
  <c r="Q6" i="3"/>
  <c r="Z5" i="3"/>
  <c r="X5" i="3"/>
  <c r="V5" i="3"/>
  <c r="T5" i="3"/>
  <c r="S5" i="3"/>
  <c r="R5" i="3"/>
  <c r="Q5" i="3"/>
  <c r="W5" i="3" s="1"/>
  <c r="Z4" i="3"/>
  <c r="Y4" i="3"/>
  <c r="X4" i="3"/>
  <c r="V4" i="3"/>
  <c r="T4" i="3"/>
  <c r="S4" i="3"/>
  <c r="R4" i="3"/>
  <c r="Q4" i="3"/>
  <c r="Z3" i="3"/>
  <c r="X3" i="3"/>
  <c r="V3" i="3"/>
  <c r="T3" i="3"/>
  <c r="Y3" i="3" s="1"/>
  <c r="S3" i="3"/>
  <c r="R3" i="3"/>
  <c r="Q3" i="3"/>
  <c r="Z2" i="3"/>
  <c r="X2" i="3"/>
  <c r="W2" i="3"/>
  <c r="V2" i="3"/>
  <c r="U2" i="3"/>
  <c r="T2" i="3"/>
  <c r="S2" i="3"/>
  <c r="R2" i="3"/>
  <c r="Q2" i="3"/>
  <c r="W9" i="3" l="1"/>
  <c r="U10" i="3"/>
  <c r="U25" i="3"/>
  <c r="U28" i="3"/>
  <c r="U31" i="3"/>
  <c r="W10" i="3"/>
  <c r="W28" i="3"/>
  <c r="W31" i="3"/>
  <c r="W50" i="3"/>
  <c r="Y25" i="3"/>
  <c r="Y26" i="3"/>
  <c r="Y31" i="3"/>
  <c r="Y48" i="3"/>
  <c r="U49" i="3"/>
  <c r="W51" i="3"/>
  <c r="U4" i="3"/>
  <c r="W8" i="3"/>
  <c r="Y20" i="3"/>
  <c r="U21" i="3"/>
  <c r="W23" i="3"/>
  <c r="Y27" i="3"/>
  <c r="Y40" i="3"/>
  <c r="U41" i="3"/>
  <c r="U7" i="3"/>
  <c r="U3" i="3"/>
  <c r="W4" i="3"/>
  <c r="Y6" i="3"/>
  <c r="W7" i="3"/>
  <c r="Y16" i="3"/>
  <c r="U17" i="3"/>
  <c r="U20" i="3"/>
  <c r="W22" i="3"/>
  <c r="Y23" i="3"/>
  <c r="Y36" i="3"/>
  <c r="U37" i="3"/>
  <c r="U40" i="3"/>
  <c r="W44" i="3"/>
  <c r="Y2" i="3"/>
  <c r="W3" i="3"/>
  <c r="Y7" i="3"/>
  <c r="Y12" i="3"/>
  <c r="Y21" i="3"/>
  <c r="Y22" i="3"/>
  <c r="U9" i="3"/>
  <c r="U5" i="3"/>
  <c r="U43" i="3"/>
  <c r="U47" i="3"/>
  <c r="Y50" i="3"/>
  <c r="Y9" i="3"/>
  <c r="Y10" i="3"/>
  <c r="Y32" i="3"/>
  <c r="W43" i="3"/>
  <c r="W47" i="3"/>
  <c r="U50" i="3"/>
  <c r="Y5" i="3"/>
  <c r="Y24" i="3"/>
  <c r="U24" i="3"/>
  <c r="Y30" i="3"/>
</calcChain>
</file>

<file path=xl/sharedStrings.xml><?xml version="1.0" encoding="utf-8"?>
<sst xmlns="http://schemas.openxmlformats.org/spreadsheetml/2006/main" count="126" uniqueCount="126">
  <si>
    <t>CAS No.</t>
  </si>
  <si>
    <t>retention index</t>
  </si>
  <si>
    <t>retention time (min)</t>
  </si>
  <si>
    <t>Hexanal</t>
  </si>
  <si>
    <t>66-25-1</t>
  </si>
  <si>
    <t>3-Hexen-1-ol, (Z)-</t>
  </si>
  <si>
    <t>928-96-1</t>
  </si>
  <si>
    <t>Pyridine, 3-methyl-</t>
  </si>
  <si>
    <t>108-99-6</t>
  </si>
  <si>
    <t>1-Hexanol</t>
  </si>
  <si>
    <t>111-27-3</t>
  </si>
  <si>
    <t>Heptanal</t>
  </si>
  <si>
    <t>111-71-7</t>
  </si>
  <si>
    <t>2-Acetyl-1-pyrroline</t>
  </si>
  <si>
    <t>85213-22-5</t>
  </si>
  <si>
    <t>Benzaldehyde</t>
  </si>
  <si>
    <t>100-52-7</t>
  </si>
  <si>
    <t>Phenol</t>
  </si>
  <si>
    <t>108-95-2</t>
  </si>
  <si>
    <t>1-Octen-3-ol</t>
  </si>
  <si>
    <t>3391-86-4</t>
  </si>
  <si>
    <t>5-Hepten-2-one, 6-methyl-</t>
  </si>
  <si>
    <t>110-93-0</t>
  </si>
  <si>
    <t>Pyridine, 2,4,6-trimethyl-</t>
  </si>
  <si>
    <t>108-75-8</t>
  </si>
  <si>
    <t>Octanal</t>
  </si>
  <si>
    <t>124-13-0</t>
  </si>
  <si>
    <t>2,4-Heptadienal, (E,E)-</t>
  </si>
  <si>
    <t>Benzyl alcohol</t>
  </si>
  <si>
    <t>100-51-6</t>
  </si>
  <si>
    <t>Benzeneacetaldehyde</t>
  </si>
  <si>
    <t>122-78-1</t>
  </si>
  <si>
    <t>Benzenemethanol, .alpha.-methyl-</t>
  </si>
  <si>
    <t>98-85-1</t>
  </si>
  <si>
    <t>3,5-Octadien-2-one</t>
  </si>
  <si>
    <t>38284-27-4</t>
  </si>
  <si>
    <t>3-Nonanone</t>
  </si>
  <si>
    <t>925-78-0</t>
  </si>
  <si>
    <t>3,5-Octadien-2-one, (E,E)-</t>
  </si>
  <si>
    <t>30086-02-3</t>
  </si>
  <si>
    <t>Nonanal</t>
  </si>
  <si>
    <t>124-19-6</t>
  </si>
  <si>
    <t>Pentanedioic acid, dimethyl ester</t>
  </si>
  <si>
    <t>1119-40-0</t>
  </si>
  <si>
    <t>3,6-Nonadien-1-ol, (E,Z)-</t>
  </si>
  <si>
    <t>56805-23-3</t>
  </si>
  <si>
    <t>Acetic acid, phenylmethyl ester</t>
  </si>
  <si>
    <t>140-11-4</t>
  </si>
  <si>
    <t>1-Nonanol</t>
  </si>
  <si>
    <t>143-08-8</t>
  </si>
  <si>
    <t>Methyl salicylate</t>
  </si>
  <si>
    <t>119-36-8</t>
  </si>
  <si>
    <t>L-.alpha.-Terpineol</t>
  </si>
  <si>
    <t>10482-56-1</t>
  </si>
  <si>
    <t>Decanal</t>
  </si>
  <si>
    <t>112-31-2</t>
  </si>
  <si>
    <t>1-Cyclohexene-1-carboxaldehyde, 2,6,6-trimethyl-</t>
  </si>
  <si>
    <t>432-25-7</t>
  </si>
  <si>
    <t>2,6-Octadien-1-ol, 3,7-dimethyl-, (Z)-</t>
  </si>
  <si>
    <t>106-25-2</t>
  </si>
  <si>
    <t>1,2-Benzisothiazole</t>
  </si>
  <si>
    <t>272-16-2</t>
  </si>
  <si>
    <t>Geraniol</t>
  </si>
  <si>
    <t>106-24-1</t>
  </si>
  <si>
    <t>1-Cyclohexene-1-acetaldehyde, 2,6,6-trimethyl-</t>
  </si>
  <si>
    <t>472-66-2</t>
  </si>
  <si>
    <t>1-Decanol</t>
  </si>
  <si>
    <t>112-30-1</t>
  </si>
  <si>
    <t>3-Undecanone</t>
  </si>
  <si>
    <t>2216-87-7</t>
  </si>
  <si>
    <t>Undecanal</t>
  </si>
  <si>
    <t>112-44-7</t>
  </si>
  <si>
    <t>Tridecane, 3-methyl-</t>
  </si>
  <si>
    <t>6418-41-3</t>
  </si>
  <si>
    <t>6-Methylhept-4-en-1-yl 2-methylbutanoate</t>
  </si>
  <si>
    <t>1215128-05-4</t>
  </si>
  <si>
    <t>Dodecanal</t>
  </si>
  <si>
    <t>112-54-9</t>
  </si>
  <si>
    <t>Longifolene</t>
  </si>
  <si>
    <t>475-20-7</t>
  </si>
  <si>
    <t>.alpha.-Ionone</t>
  </si>
  <si>
    <t>127-41-3</t>
  </si>
  <si>
    <t>Caryophyllene</t>
  </si>
  <si>
    <t>87-44-5</t>
  </si>
  <si>
    <t>(1R,2S,6S,7S,8S)-8-Isopropyl-1-methyl-3-methylenetricyclo[4.4.0.02,7]decane-rel-</t>
  </si>
  <si>
    <t>18252-44-3</t>
  </si>
  <si>
    <t>5,9-Undecadien-2-one, 6,10-dimethyl-, (Z)-</t>
  </si>
  <si>
    <t>3879-26-3</t>
  </si>
  <si>
    <t>trans-.beta.-Ionone</t>
  </si>
  <si>
    <t>79-77-6</t>
  </si>
  <si>
    <t>3-Buten-2-one, 4-(2,2,6-trimethyl-7-oxabicyclo[4.1.0]hept-1-yl)-</t>
  </si>
  <si>
    <t>23267-57-4</t>
  </si>
  <si>
    <t>Bicyclosesquiphellandrene</t>
  </si>
  <si>
    <t>54324-03-7</t>
  </si>
  <si>
    <t>Tridecanal</t>
  </si>
  <si>
    <t>10486-19-8</t>
  </si>
  <si>
    <t>Naphthalene, 1,2,3,5,6,8a-hexahydro-4,7-dimethyl-1-(1-methylethyl)-, (1S-cis)-</t>
  </si>
  <si>
    <t>483-76-1</t>
  </si>
  <si>
    <t>2(4H)-Benzofuranone, 5,6,7,7a-tetrahydro-4,4,7a-trimethyl-, (R)-</t>
  </si>
  <si>
    <t>17092-92-1</t>
  </si>
  <si>
    <t>Pentadecane, 3-methyl-</t>
  </si>
  <si>
    <t>2882-96-4</t>
  </si>
  <si>
    <t>Ctrl_1</t>
  </si>
  <si>
    <t>Ctrl_2</t>
  </si>
  <si>
    <t>Ctrl_3</t>
  </si>
  <si>
    <t>Compound</t>
    <phoneticPr fontId="1" type="noConversion"/>
  </si>
  <si>
    <t>Zn_24 hrs_1</t>
    <phoneticPr fontId="5" type="noConversion"/>
  </si>
  <si>
    <t>Zn_24 hrs_2</t>
    <phoneticPr fontId="5" type="noConversion"/>
  </si>
  <si>
    <t>Zn_24 hrs_3</t>
    <phoneticPr fontId="5" type="noConversion"/>
  </si>
  <si>
    <t>Zn_72 hrs_1</t>
    <phoneticPr fontId="5" type="noConversion"/>
  </si>
  <si>
    <t>Zn_72 hrs_2</t>
    <phoneticPr fontId="5" type="noConversion"/>
  </si>
  <si>
    <t>Zn_72 hrs_3_T</t>
    <phoneticPr fontId="5" type="noConversion"/>
  </si>
  <si>
    <t>Zn_120 hrs_1</t>
    <phoneticPr fontId="5" type="noConversion"/>
  </si>
  <si>
    <t>Zn_120 hrs_2</t>
    <phoneticPr fontId="5" type="noConversion"/>
  </si>
  <si>
    <t>Zn_120 hrs_3</t>
    <phoneticPr fontId="5" type="noConversion"/>
  </si>
  <si>
    <t>mean_Ctrl</t>
    <phoneticPr fontId="1" type="noConversion"/>
  </si>
  <si>
    <t>mean_Zn_24 hrs</t>
    <phoneticPr fontId="1" type="noConversion"/>
  </si>
  <si>
    <t>mean_Zn_72 hrs</t>
    <phoneticPr fontId="1" type="noConversion"/>
  </si>
  <si>
    <t>mean_Zn_120 hrs</t>
    <phoneticPr fontId="1" type="noConversion"/>
  </si>
  <si>
    <t>p value (Zn vs. 24 hrs)</t>
    <phoneticPr fontId="1" type="noConversion"/>
  </si>
  <si>
    <t>p value (Zn vs. 72 hrs)</t>
    <phoneticPr fontId="1" type="noConversion"/>
  </si>
  <si>
    <t>FoldChange (Zn vs. 24 hrs)</t>
    <phoneticPr fontId="1" type="noConversion"/>
  </si>
  <si>
    <t>FoldChange (Zn vs. 72 hrs)</t>
    <phoneticPr fontId="1" type="noConversion"/>
  </si>
  <si>
    <t>FoldChange (Zn vs. 120 hrs)</t>
    <phoneticPr fontId="1" type="noConversion"/>
  </si>
  <si>
    <t>p value (Zn vs. 120 hrs)</t>
    <phoneticPr fontId="1" type="noConversion"/>
  </si>
  <si>
    <t xml:space="preserve">The file displays the compounds identified from pumpkin leaves using GC-MS. The compound’s name and corresponding abundance in the pumpkin across four different experimental conditions are separately listed in sheet 1. Samples were collected from control condition (Ctrl), and at three different time-points after Zn application (Zn_24 hrs, Zn_72 hrs, and Zn_120 hrs). There were three biological replicates for each condition (such as Ctrl_1, Ctrl_2, and Ctrl_3). </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0_ "/>
  </numFmts>
  <fonts count="6" x14ac:knownFonts="1">
    <font>
      <sz val="11"/>
      <color theme="1"/>
      <name val="等线"/>
      <family val="2"/>
      <charset val="134"/>
      <scheme val="minor"/>
    </font>
    <font>
      <sz val="9"/>
      <name val="等线"/>
      <family val="2"/>
      <charset val="134"/>
      <scheme val="minor"/>
    </font>
    <font>
      <b/>
      <sz val="12"/>
      <color rgb="FF000000"/>
      <name val="Times New Roman"/>
      <family val="1"/>
    </font>
    <font>
      <b/>
      <sz val="12"/>
      <color theme="1"/>
      <name val="Times New Roman"/>
      <family val="1"/>
    </font>
    <font>
      <sz val="12"/>
      <color theme="1"/>
      <name val="Times New Roman"/>
      <family val="1"/>
    </font>
    <font>
      <sz val="9"/>
      <name val="等线"/>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15">
    <xf numFmtId="0" fontId="0" fillId="0" borderId="0" xfId="0">
      <alignment vertical="center"/>
    </xf>
    <xf numFmtId="0" fontId="3" fillId="0" borderId="0" xfId="0" applyFont="1" applyFill="1" applyAlignment="1">
      <alignment horizontal="center" vertical="center" wrapText="1"/>
    </xf>
    <xf numFmtId="0" fontId="4" fillId="0" borderId="0" xfId="0" applyFont="1" applyAlignment="1">
      <alignment vertical="center" wrapText="1"/>
    </xf>
    <xf numFmtId="0" fontId="4" fillId="0" borderId="0" xfId="0" applyFont="1" applyFill="1">
      <alignment vertical="center"/>
    </xf>
    <xf numFmtId="0" fontId="4" fillId="0" borderId="0" xfId="0" applyFont="1">
      <alignment vertical="center"/>
    </xf>
    <xf numFmtId="176" fontId="3" fillId="0" borderId="0" xfId="0" applyNumberFormat="1" applyFont="1" applyFill="1" applyAlignment="1">
      <alignment horizontal="center" vertical="center" wrapText="1"/>
    </xf>
    <xf numFmtId="176" fontId="3" fillId="0" borderId="0" xfId="0" applyNumberFormat="1" applyFont="1" applyAlignment="1">
      <alignment horizontal="center" vertical="center" wrapText="1"/>
    </xf>
    <xf numFmtId="0" fontId="4" fillId="0" borderId="0" xfId="0" applyFont="1" applyFill="1" applyAlignment="1">
      <alignment horizontal="left" vertical="center"/>
    </xf>
    <xf numFmtId="176" fontId="4" fillId="0" borderId="0" xfId="0" applyNumberFormat="1" applyFont="1" applyFill="1" applyAlignment="1">
      <alignment horizontal="left" vertical="center"/>
    </xf>
    <xf numFmtId="176" fontId="4" fillId="0" borderId="0" xfId="0" applyNumberFormat="1" applyFont="1" applyAlignment="1">
      <alignment horizontal="left" vertical="center"/>
    </xf>
    <xf numFmtId="0" fontId="4" fillId="0" borderId="0" xfId="0" applyFont="1" applyAlignment="1">
      <alignment horizontal="center" vertical="center" wrapText="1"/>
    </xf>
    <xf numFmtId="0" fontId="4" fillId="0" borderId="0" xfId="0" applyFont="1" applyFill="1" applyBorder="1">
      <alignment vertical="center"/>
    </xf>
    <xf numFmtId="0" fontId="4" fillId="0" borderId="0" xfId="0" applyFont="1" applyFill="1" applyBorder="1" applyAlignment="1">
      <alignment horizontal="left" vertical="center"/>
    </xf>
    <xf numFmtId="176" fontId="4" fillId="0" borderId="0" xfId="0" applyNumberFormat="1" applyFont="1" applyFill="1" applyBorder="1" applyAlignment="1">
      <alignment horizontal="left" vertical="center"/>
    </xf>
    <xf numFmtId="49" fontId="2" fillId="0" borderId="0" xfId="0" applyNumberFormat="1" applyFont="1" applyFill="1" applyBorder="1" applyAlignment="1" applyProtection="1">
      <alignment horizontal="center" vertical="center" wrapText="1"/>
      <protection locked="0"/>
    </xf>
  </cellXfs>
  <cellStyles count="1">
    <cellStyle name="常规" xfId="0" builtinId="0"/>
  </cellStyles>
  <dxfs count="1">
    <dxf>
      <font>
        <color rgb="FF9C65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A10" sqref="A9:A10"/>
    </sheetView>
  </sheetViews>
  <sheetFormatPr defaultRowHeight="14" x14ac:dyDescent="0.3"/>
  <cols>
    <col min="1" max="1" width="132.5" customWidth="1"/>
  </cols>
  <sheetData>
    <row r="1" spans="1:1" ht="53" customHeight="1" x14ac:dyDescent="0.3">
      <c r="A1" s="2" t="s">
        <v>125</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51"/>
  <sheetViews>
    <sheetView topLeftCell="E1" workbookViewId="0">
      <selection activeCell="J24" sqref="J24"/>
    </sheetView>
  </sheetViews>
  <sheetFormatPr defaultColWidth="8.25" defaultRowHeight="15.5" x14ac:dyDescent="0.3"/>
  <cols>
    <col min="1" max="1" width="30.58203125" style="3" customWidth="1"/>
    <col min="2" max="16" width="10.58203125" style="7" customWidth="1"/>
    <col min="17" max="20" width="10.58203125" style="8" customWidth="1"/>
    <col min="21" max="26" width="10.58203125" style="9" customWidth="1"/>
    <col min="27" max="16384" width="8.25" style="4"/>
  </cols>
  <sheetData>
    <row r="1" spans="1:26" s="10" customFormat="1" ht="45" customHeight="1" x14ac:dyDescent="0.3">
      <c r="A1" s="1" t="s">
        <v>105</v>
      </c>
      <c r="B1" s="1" t="s">
        <v>0</v>
      </c>
      <c r="C1" s="1" t="s">
        <v>1</v>
      </c>
      <c r="D1" s="1" t="s">
        <v>2</v>
      </c>
      <c r="E1" s="14" t="s">
        <v>102</v>
      </c>
      <c r="F1" s="14" t="s">
        <v>103</v>
      </c>
      <c r="G1" s="14" t="s">
        <v>104</v>
      </c>
      <c r="H1" s="14" t="s">
        <v>106</v>
      </c>
      <c r="I1" s="14" t="s">
        <v>107</v>
      </c>
      <c r="J1" s="14" t="s">
        <v>108</v>
      </c>
      <c r="K1" s="14" t="s">
        <v>109</v>
      </c>
      <c r="L1" s="14" t="s">
        <v>110</v>
      </c>
      <c r="M1" s="14" t="s">
        <v>111</v>
      </c>
      <c r="N1" s="14" t="s">
        <v>112</v>
      </c>
      <c r="O1" s="14" t="s">
        <v>113</v>
      </c>
      <c r="P1" s="14" t="s">
        <v>114</v>
      </c>
      <c r="Q1" s="5" t="s">
        <v>115</v>
      </c>
      <c r="R1" s="5" t="s">
        <v>116</v>
      </c>
      <c r="S1" s="5" t="s">
        <v>117</v>
      </c>
      <c r="T1" s="5" t="s">
        <v>118</v>
      </c>
      <c r="U1" s="6" t="s">
        <v>121</v>
      </c>
      <c r="V1" s="6" t="s">
        <v>119</v>
      </c>
      <c r="W1" s="6" t="s">
        <v>122</v>
      </c>
      <c r="X1" s="6" t="s">
        <v>120</v>
      </c>
      <c r="Y1" s="6" t="s">
        <v>123</v>
      </c>
      <c r="Z1" s="6" t="s">
        <v>124</v>
      </c>
    </row>
    <row r="2" spans="1:26" ht="15" customHeight="1" x14ac:dyDescent="0.3">
      <c r="A2" s="3" t="s">
        <v>3</v>
      </c>
      <c r="B2" s="7" t="s">
        <v>4</v>
      </c>
      <c r="C2" s="7">
        <v>799</v>
      </c>
      <c r="D2" s="7">
        <v>10.52</v>
      </c>
      <c r="E2" s="7">
        <v>18.53</v>
      </c>
      <c r="F2" s="7">
        <v>14.38</v>
      </c>
      <c r="G2" s="7">
        <v>13.82</v>
      </c>
      <c r="H2" s="7">
        <v>20.34</v>
      </c>
      <c r="I2" s="7">
        <v>0</v>
      </c>
      <c r="J2" s="7">
        <v>17.36</v>
      </c>
      <c r="K2" s="7">
        <v>17.510000000000002</v>
      </c>
      <c r="L2" s="7">
        <v>21.39</v>
      </c>
      <c r="M2" s="7">
        <v>17.07</v>
      </c>
      <c r="N2" s="7">
        <v>10.4</v>
      </c>
      <c r="O2" s="7">
        <v>10.87</v>
      </c>
      <c r="P2" s="7">
        <v>15.55</v>
      </c>
      <c r="Q2" s="8">
        <f>AVERAGE(E2:G2)</f>
        <v>15.576666666666668</v>
      </c>
      <c r="R2" s="8">
        <f>AVERAGE(H2:J2)</f>
        <v>12.566666666666668</v>
      </c>
      <c r="S2" s="8">
        <f>AVERAGE(K2:M2)</f>
        <v>18.65666666666667</v>
      </c>
      <c r="T2" s="8">
        <f>AVERAGE(N2:P2)</f>
        <v>12.273333333333333</v>
      </c>
      <c r="U2" s="9">
        <f t="shared" ref="U2:U33" si="0">R2/Q2</f>
        <v>0.80676225123047296</v>
      </c>
      <c r="V2" s="9">
        <f t="shared" ref="V2:V33" si="1">_xlfn.T.TEST(E2:G2,H2:J2,1,2)</f>
        <v>0.33400946266942877</v>
      </c>
      <c r="W2" s="9">
        <f t="shared" ref="W2:W33" si="2">S2/Q2</f>
        <v>1.1977316499037023</v>
      </c>
      <c r="X2" s="9">
        <f>_xlfn.T.TEST(E2:G2,K2:M2,1,2)</f>
        <v>0.10123010883835193</v>
      </c>
      <c r="Y2" s="9">
        <f>T2/Q2</f>
        <v>0.7879306655253584</v>
      </c>
      <c r="Z2" s="9">
        <f>_xlfn.T.TEST(E2:G2,N2:P2,1,2)</f>
        <v>0.10512538159876822</v>
      </c>
    </row>
    <row r="3" spans="1:26" ht="15" customHeight="1" x14ac:dyDescent="0.3">
      <c r="A3" s="3" t="s">
        <v>5</v>
      </c>
      <c r="B3" s="7" t="s">
        <v>6</v>
      </c>
      <c r="C3" s="7">
        <v>852</v>
      </c>
      <c r="D3" s="7">
        <v>12.28</v>
      </c>
      <c r="E3" s="7">
        <v>147.35</v>
      </c>
      <c r="F3" s="7">
        <v>187.01</v>
      </c>
      <c r="G3" s="7">
        <v>152.34</v>
      </c>
      <c r="H3" s="7">
        <v>89.42</v>
      </c>
      <c r="I3" s="7">
        <v>129.4</v>
      </c>
      <c r="J3" s="7">
        <v>118.78</v>
      </c>
      <c r="K3" s="7">
        <v>50.37</v>
      </c>
      <c r="L3" s="7">
        <v>53</v>
      </c>
      <c r="M3" s="7">
        <v>57.68</v>
      </c>
      <c r="N3" s="7">
        <v>73.52</v>
      </c>
      <c r="O3" s="7">
        <v>66.06</v>
      </c>
      <c r="P3" s="7">
        <v>77.86</v>
      </c>
      <c r="Q3" s="8">
        <f t="shared" ref="Q3:Q51" si="3">AVERAGE(E3:G3)</f>
        <v>162.23333333333335</v>
      </c>
      <c r="R3" s="8">
        <f t="shared" ref="R3:R51" si="4">AVERAGE(H3:J3)</f>
        <v>112.53333333333335</v>
      </c>
      <c r="S3" s="8">
        <f t="shared" ref="S3:S51" si="5">AVERAGE(K3:M3)</f>
        <v>53.683333333333337</v>
      </c>
      <c r="T3" s="8">
        <f t="shared" ref="T3:T51" si="6">AVERAGE(N3:P3)</f>
        <v>72.48</v>
      </c>
      <c r="U3" s="9">
        <f t="shared" si="0"/>
        <v>0.69365111978631599</v>
      </c>
      <c r="V3" s="9">
        <f t="shared" si="1"/>
        <v>2.2583091475456191E-2</v>
      </c>
      <c r="W3" s="9">
        <f t="shared" si="2"/>
        <v>0.33090199301417711</v>
      </c>
      <c r="X3" s="9">
        <f t="shared" ref="X3:X51" si="7">_xlfn.T.TEST(E3:G3,K3:M3,1,2)</f>
        <v>5.07125795712858E-4</v>
      </c>
      <c r="Y3" s="9">
        <f t="shared" ref="Y3:Y51" si="8">T3/Q3</f>
        <v>0.4467639202794329</v>
      </c>
      <c r="Z3" s="9">
        <f t="shared" ref="Z3:Z51" si="9">_xlfn.T.TEST(E3:G3,N3:P3,1,2)</f>
        <v>1.134051632217054E-3</v>
      </c>
    </row>
    <row r="4" spans="1:26" ht="15" customHeight="1" x14ac:dyDescent="0.3">
      <c r="A4" s="3" t="s">
        <v>7</v>
      </c>
      <c r="B4" s="7" t="s">
        <v>8</v>
      </c>
      <c r="C4" s="7">
        <v>858</v>
      </c>
      <c r="D4" s="7">
        <v>12.48</v>
      </c>
      <c r="E4" s="7">
        <v>18.489999999999998</v>
      </c>
      <c r="F4" s="7">
        <v>54.12</v>
      </c>
      <c r="G4" s="7">
        <v>53.07</v>
      </c>
      <c r="H4" s="7">
        <v>38.92</v>
      </c>
      <c r="I4" s="7">
        <v>30.44</v>
      </c>
      <c r="J4" s="7">
        <v>32.950000000000003</v>
      </c>
      <c r="K4" s="7">
        <v>19.809999999999999</v>
      </c>
      <c r="L4" s="7">
        <v>12.98</v>
      </c>
      <c r="M4" s="7">
        <v>20.53</v>
      </c>
      <c r="N4" s="7">
        <v>0</v>
      </c>
      <c r="O4" s="7">
        <v>32.36</v>
      </c>
      <c r="P4" s="7">
        <v>12.88</v>
      </c>
      <c r="Q4" s="8">
        <f t="shared" si="3"/>
        <v>41.893333333333338</v>
      </c>
      <c r="R4" s="8">
        <f t="shared" si="4"/>
        <v>34.103333333333332</v>
      </c>
      <c r="S4" s="8">
        <f t="shared" si="5"/>
        <v>17.773333333333333</v>
      </c>
      <c r="T4" s="8">
        <f t="shared" si="6"/>
        <v>15.08</v>
      </c>
      <c r="U4" s="9">
        <f t="shared" si="0"/>
        <v>0.81405155951623154</v>
      </c>
      <c r="V4" s="9">
        <f t="shared" si="1"/>
        <v>0.27537910479197969</v>
      </c>
      <c r="W4" s="9">
        <f t="shared" si="2"/>
        <v>0.42425206874602162</v>
      </c>
      <c r="X4" s="9">
        <f t="shared" si="7"/>
        <v>5.6854330980211698E-2</v>
      </c>
      <c r="Y4" s="9">
        <f t="shared" si="8"/>
        <v>0.35996180776575426</v>
      </c>
      <c r="Z4" s="9">
        <f t="shared" si="9"/>
        <v>7.4356046434297385E-2</v>
      </c>
    </row>
    <row r="5" spans="1:26" ht="15" customHeight="1" x14ac:dyDescent="0.3">
      <c r="A5" s="3" t="s">
        <v>9</v>
      </c>
      <c r="B5" s="7" t="s">
        <v>10</v>
      </c>
      <c r="C5" s="7">
        <v>866</v>
      </c>
      <c r="D5" s="7">
        <v>12.72</v>
      </c>
      <c r="E5" s="7">
        <v>13.11</v>
      </c>
      <c r="F5" s="7">
        <v>0</v>
      </c>
      <c r="G5" s="7">
        <v>0</v>
      </c>
      <c r="H5" s="7">
        <v>15.69</v>
      </c>
      <c r="I5" s="7">
        <v>19.55</v>
      </c>
      <c r="J5" s="7">
        <v>16.670000000000002</v>
      </c>
      <c r="K5" s="7">
        <v>7.45</v>
      </c>
      <c r="L5" s="7">
        <v>7.32</v>
      </c>
      <c r="M5" s="7">
        <v>8.6</v>
      </c>
      <c r="N5" s="7">
        <v>11.73</v>
      </c>
      <c r="O5" s="7">
        <v>5.8</v>
      </c>
      <c r="P5" s="7">
        <v>0</v>
      </c>
      <c r="Q5" s="8">
        <f t="shared" si="3"/>
        <v>4.37</v>
      </c>
      <c r="R5" s="8">
        <f t="shared" si="4"/>
        <v>17.303333333333335</v>
      </c>
      <c r="S5" s="8">
        <f t="shared" si="5"/>
        <v>7.7899999999999991</v>
      </c>
      <c r="T5" s="8">
        <f t="shared" si="6"/>
        <v>5.8433333333333337</v>
      </c>
      <c r="U5" s="9">
        <f t="shared" si="0"/>
        <v>3.9595728451563694</v>
      </c>
      <c r="V5" s="9">
        <f t="shared" si="1"/>
        <v>2.2946946143520906E-2</v>
      </c>
      <c r="W5" s="9">
        <f t="shared" si="2"/>
        <v>1.7826086956521736</v>
      </c>
      <c r="X5" s="9">
        <f t="shared" si="7"/>
        <v>0.23968314078722078</v>
      </c>
      <c r="Y5" s="9">
        <f t="shared" si="8"/>
        <v>1.3371472158657514</v>
      </c>
      <c r="Z5" s="9">
        <f t="shared" si="9"/>
        <v>0.40151356792414106</v>
      </c>
    </row>
    <row r="6" spans="1:26" ht="15" customHeight="1" x14ac:dyDescent="0.3">
      <c r="A6" s="3" t="s">
        <v>11</v>
      </c>
      <c r="B6" s="7" t="s">
        <v>12</v>
      </c>
      <c r="C6" s="7">
        <v>900</v>
      </c>
      <c r="D6" s="7">
        <v>13.86</v>
      </c>
      <c r="E6" s="7">
        <v>26.36</v>
      </c>
      <c r="F6" s="7">
        <v>24.25</v>
      </c>
      <c r="G6" s="7">
        <v>23.36</v>
      </c>
      <c r="H6" s="7">
        <v>24.3</v>
      </c>
      <c r="I6" s="7">
        <v>19.649999999999999</v>
      </c>
      <c r="J6" s="7">
        <v>21.84</v>
      </c>
      <c r="K6" s="7">
        <v>29.72</v>
      </c>
      <c r="L6" s="7">
        <v>22</v>
      </c>
      <c r="M6" s="7">
        <v>28.56</v>
      </c>
      <c r="N6" s="7">
        <v>32.32</v>
      </c>
      <c r="O6" s="7">
        <v>19.68</v>
      </c>
      <c r="P6" s="7">
        <v>25.11</v>
      </c>
      <c r="Q6" s="8">
        <f t="shared" si="3"/>
        <v>24.656666666666666</v>
      </c>
      <c r="R6" s="8">
        <f t="shared" si="4"/>
        <v>21.930000000000003</v>
      </c>
      <c r="S6" s="8">
        <f t="shared" si="5"/>
        <v>26.76</v>
      </c>
      <c r="T6" s="8">
        <f t="shared" si="6"/>
        <v>25.703333333333333</v>
      </c>
      <c r="U6" s="9">
        <f t="shared" si="0"/>
        <v>0.8894146275517103</v>
      </c>
      <c r="V6" s="9">
        <f t="shared" si="1"/>
        <v>8.2897690493292986E-2</v>
      </c>
      <c r="W6" s="9">
        <f t="shared" si="2"/>
        <v>1.0853048533189131</v>
      </c>
      <c r="X6" s="9">
        <f t="shared" si="7"/>
        <v>0.22894981957680136</v>
      </c>
      <c r="Y6" s="9">
        <f t="shared" si="8"/>
        <v>1.042449641746654</v>
      </c>
      <c r="Z6" s="9">
        <f t="shared" si="9"/>
        <v>0.39745942932138301</v>
      </c>
    </row>
    <row r="7" spans="1:26" ht="15" customHeight="1" x14ac:dyDescent="0.3">
      <c r="A7" s="3" t="s">
        <v>13</v>
      </c>
      <c r="B7" s="7" t="s">
        <v>14</v>
      </c>
      <c r="C7" s="7">
        <v>917</v>
      </c>
      <c r="D7" s="7">
        <v>14.49</v>
      </c>
      <c r="E7" s="7">
        <v>424.7</v>
      </c>
      <c r="F7" s="7">
        <v>408.95</v>
      </c>
      <c r="G7" s="7">
        <v>328.19</v>
      </c>
      <c r="H7" s="7">
        <v>498.4</v>
      </c>
      <c r="I7" s="7">
        <v>590.44000000000005</v>
      </c>
      <c r="J7" s="7">
        <v>656</v>
      </c>
      <c r="K7" s="7">
        <v>537.73</v>
      </c>
      <c r="L7" s="7">
        <v>563.30999999999995</v>
      </c>
      <c r="M7" s="7">
        <v>505.7</v>
      </c>
      <c r="N7" s="7">
        <v>459.88</v>
      </c>
      <c r="O7" s="7">
        <v>430.95</v>
      </c>
      <c r="P7" s="7">
        <v>707.17</v>
      </c>
      <c r="Q7" s="8">
        <f t="shared" si="3"/>
        <v>387.28</v>
      </c>
      <c r="R7" s="8">
        <f t="shared" si="4"/>
        <v>581.61333333333334</v>
      </c>
      <c r="S7" s="8">
        <f t="shared" si="5"/>
        <v>535.58000000000004</v>
      </c>
      <c r="T7" s="8">
        <f t="shared" si="6"/>
        <v>532.66666666666663</v>
      </c>
      <c r="U7" s="9">
        <f t="shared" si="0"/>
        <v>1.5017902637196172</v>
      </c>
      <c r="V7" s="9">
        <f t="shared" si="1"/>
        <v>1.181208097246433E-2</v>
      </c>
      <c r="W7" s="9">
        <f t="shared" si="2"/>
        <v>1.3829270811815741</v>
      </c>
      <c r="X7" s="9">
        <f t="shared" si="7"/>
        <v>6.1594969149023782E-3</v>
      </c>
      <c r="Y7" s="9">
        <f t="shared" si="8"/>
        <v>1.3754045307443366</v>
      </c>
      <c r="Z7" s="9">
        <f t="shared" si="9"/>
        <v>9.5760133719763441E-2</v>
      </c>
    </row>
    <row r="8" spans="1:26" ht="15" customHeight="1" x14ac:dyDescent="0.3">
      <c r="A8" s="3" t="s">
        <v>15</v>
      </c>
      <c r="B8" s="7" t="s">
        <v>16</v>
      </c>
      <c r="C8" s="7">
        <v>959</v>
      </c>
      <c r="D8" s="7">
        <v>16.02</v>
      </c>
      <c r="E8" s="7">
        <v>381.11</v>
      </c>
      <c r="F8" s="7">
        <v>72.94</v>
      </c>
      <c r="G8" s="7">
        <v>102.74</v>
      </c>
      <c r="H8" s="7">
        <v>116.33</v>
      </c>
      <c r="I8" s="7">
        <v>156.66</v>
      </c>
      <c r="J8" s="7">
        <v>136.18</v>
      </c>
      <c r="K8" s="7">
        <v>302.18</v>
      </c>
      <c r="L8" s="7">
        <v>352.63</v>
      </c>
      <c r="M8" s="7">
        <v>248.02</v>
      </c>
      <c r="N8" s="7">
        <v>531.09</v>
      </c>
      <c r="O8" s="7">
        <v>83.53</v>
      </c>
      <c r="P8" s="7">
        <v>261.02</v>
      </c>
      <c r="Q8" s="8">
        <f t="shared" si="3"/>
        <v>185.59666666666666</v>
      </c>
      <c r="R8" s="8">
        <f t="shared" si="4"/>
        <v>136.39000000000001</v>
      </c>
      <c r="S8" s="8">
        <f t="shared" si="5"/>
        <v>300.94333333333333</v>
      </c>
      <c r="T8" s="8">
        <f t="shared" si="6"/>
        <v>291.88</v>
      </c>
      <c r="U8" s="9">
        <f t="shared" si="0"/>
        <v>0.73487311194525773</v>
      </c>
      <c r="V8" s="9">
        <f t="shared" si="1"/>
        <v>0.32233283449407668</v>
      </c>
      <c r="W8" s="9">
        <f t="shared" si="2"/>
        <v>1.621491046893802</v>
      </c>
      <c r="X8" s="9">
        <f t="shared" si="7"/>
        <v>0.16206789561363932</v>
      </c>
      <c r="Y8" s="9">
        <f t="shared" si="8"/>
        <v>1.5726575549129833</v>
      </c>
      <c r="Z8" s="9">
        <f t="shared" si="9"/>
        <v>0.27494255969882553</v>
      </c>
    </row>
    <row r="9" spans="1:26" ht="15" customHeight="1" x14ac:dyDescent="0.3">
      <c r="A9" s="3" t="s">
        <v>17</v>
      </c>
      <c r="B9" s="7" t="s">
        <v>18</v>
      </c>
      <c r="C9" s="7">
        <v>970</v>
      </c>
      <c r="D9" s="7">
        <v>16.41</v>
      </c>
      <c r="E9" s="7">
        <v>12.31</v>
      </c>
      <c r="F9" s="7">
        <v>0</v>
      </c>
      <c r="G9" s="7">
        <v>0</v>
      </c>
      <c r="H9" s="7">
        <v>11.84</v>
      </c>
      <c r="I9" s="7">
        <v>10.220000000000001</v>
      </c>
      <c r="J9" s="7">
        <v>14.55</v>
      </c>
      <c r="K9" s="7">
        <v>10.65</v>
      </c>
      <c r="L9" s="7">
        <v>10.94</v>
      </c>
      <c r="M9" s="7">
        <v>0</v>
      </c>
      <c r="N9" s="7">
        <v>9.6</v>
      </c>
      <c r="O9" s="7">
        <v>0</v>
      </c>
      <c r="P9" s="7">
        <v>8.2799999999999994</v>
      </c>
      <c r="Q9" s="8">
        <f t="shared" si="3"/>
        <v>4.1033333333333335</v>
      </c>
      <c r="R9" s="8">
        <f t="shared" si="4"/>
        <v>12.203333333333333</v>
      </c>
      <c r="S9" s="8">
        <f t="shared" si="5"/>
        <v>7.1966666666666663</v>
      </c>
      <c r="T9" s="8">
        <f t="shared" si="6"/>
        <v>5.96</v>
      </c>
      <c r="U9" s="9">
        <f t="shared" si="0"/>
        <v>2.9740048740861087</v>
      </c>
      <c r="V9" s="9">
        <f t="shared" si="1"/>
        <v>6.6131078897888149E-2</v>
      </c>
      <c r="W9" s="9">
        <f t="shared" si="2"/>
        <v>1.7538586515028431</v>
      </c>
      <c r="X9" s="9">
        <f t="shared" si="7"/>
        <v>0.30059367967365247</v>
      </c>
      <c r="Y9" s="9">
        <f t="shared" si="8"/>
        <v>1.4524776604386678</v>
      </c>
      <c r="Z9" s="9">
        <f t="shared" si="9"/>
        <v>0.36676606672855683</v>
      </c>
    </row>
    <row r="10" spans="1:26" ht="15" customHeight="1" x14ac:dyDescent="0.3">
      <c r="A10" s="3" t="s">
        <v>19</v>
      </c>
      <c r="B10" s="7" t="s">
        <v>20</v>
      </c>
      <c r="C10" s="7">
        <v>975</v>
      </c>
      <c r="D10" s="7">
        <v>16.59</v>
      </c>
      <c r="E10" s="7">
        <v>156.81</v>
      </c>
      <c r="F10" s="7">
        <v>138.27000000000001</v>
      </c>
      <c r="G10" s="7">
        <v>0</v>
      </c>
      <c r="H10" s="7">
        <v>0</v>
      </c>
      <c r="I10" s="7">
        <v>0</v>
      </c>
      <c r="J10" s="7">
        <v>0</v>
      </c>
      <c r="K10" s="7">
        <v>121.23</v>
      </c>
      <c r="L10" s="7">
        <v>145.18</v>
      </c>
      <c r="M10" s="7">
        <v>0</v>
      </c>
      <c r="N10" s="7">
        <v>126.66</v>
      </c>
      <c r="O10" s="7">
        <v>117.9</v>
      </c>
      <c r="P10" s="7">
        <v>99.85</v>
      </c>
      <c r="Q10" s="8">
        <f t="shared" si="3"/>
        <v>98.360000000000014</v>
      </c>
      <c r="R10" s="8">
        <f t="shared" si="4"/>
        <v>0</v>
      </c>
      <c r="S10" s="8">
        <f t="shared" si="5"/>
        <v>88.803333333333342</v>
      </c>
      <c r="T10" s="8">
        <f t="shared" si="6"/>
        <v>114.80333333333333</v>
      </c>
      <c r="U10" s="9">
        <f t="shared" si="0"/>
        <v>0</v>
      </c>
      <c r="V10" s="9">
        <f t="shared" si="1"/>
        <v>5.8842180271367318E-2</v>
      </c>
      <c r="W10" s="9">
        <f t="shared" si="2"/>
        <v>0.90283990782160761</v>
      </c>
      <c r="X10" s="9">
        <f t="shared" si="7"/>
        <v>0.44660459190645863</v>
      </c>
      <c r="Y10" s="9">
        <f t="shared" si="8"/>
        <v>1.1671750033889112</v>
      </c>
      <c r="Z10" s="9">
        <f t="shared" si="9"/>
        <v>0.37959825697595723</v>
      </c>
    </row>
    <row r="11" spans="1:26" ht="15" customHeight="1" x14ac:dyDescent="0.3">
      <c r="A11" s="3" t="s">
        <v>21</v>
      </c>
      <c r="B11" s="7" t="s">
        <v>22</v>
      </c>
      <c r="C11" s="7">
        <v>980</v>
      </c>
      <c r="D11" s="7">
        <v>16.77</v>
      </c>
      <c r="E11" s="7">
        <v>25.7</v>
      </c>
      <c r="F11" s="7">
        <v>13.66</v>
      </c>
      <c r="G11" s="7">
        <v>13.34</v>
      </c>
      <c r="H11" s="7">
        <v>15.49</v>
      </c>
      <c r="I11" s="7">
        <v>22.74</v>
      </c>
      <c r="J11" s="7">
        <v>23.31</v>
      </c>
      <c r="K11" s="7">
        <v>35.42</v>
      </c>
      <c r="L11" s="7">
        <v>32.130000000000003</v>
      </c>
      <c r="M11" s="7">
        <v>24.27</v>
      </c>
      <c r="N11" s="7">
        <v>32.64</v>
      </c>
      <c r="O11" s="7">
        <v>12.49</v>
      </c>
      <c r="P11" s="7">
        <v>7.45</v>
      </c>
      <c r="Q11" s="8">
        <f t="shared" si="3"/>
        <v>17.566666666666666</v>
      </c>
      <c r="R11" s="8">
        <f t="shared" si="4"/>
        <v>20.513333333333332</v>
      </c>
      <c r="S11" s="8">
        <f t="shared" si="5"/>
        <v>30.606666666666669</v>
      </c>
      <c r="T11" s="8">
        <f t="shared" si="6"/>
        <v>17.526666666666667</v>
      </c>
      <c r="U11" s="9">
        <f t="shared" si="0"/>
        <v>1.167741935483871</v>
      </c>
      <c r="V11" s="9">
        <f t="shared" si="1"/>
        <v>0.28560821974262851</v>
      </c>
      <c r="W11" s="9">
        <f t="shared" si="2"/>
        <v>1.7423149905123341</v>
      </c>
      <c r="X11" s="9">
        <f t="shared" si="7"/>
        <v>3.3842273336243761E-2</v>
      </c>
      <c r="Y11" s="9">
        <f t="shared" si="8"/>
        <v>0.99772296015180273</v>
      </c>
      <c r="Z11" s="9">
        <f t="shared" si="9"/>
        <v>0.49827673826322605</v>
      </c>
    </row>
    <row r="12" spans="1:26" ht="15" customHeight="1" x14ac:dyDescent="0.3">
      <c r="A12" s="3" t="s">
        <v>23</v>
      </c>
      <c r="B12" s="7" t="s">
        <v>24</v>
      </c>
      <c r="C12" s="7">
        <v>985</v>
      </c>
      <c r="D12" s="7">
        <v>16.93</v>
      </c>
      <c r="E12" s="7">
        <v>201.21</v>
      </c>
      <c r="F12" s="7">
        <v>198.41</v>
      </c>
      <c r="G12" s="7">
        <v>200</v>
      </c>
      <c r="H12" s="7">
        <v>199.28</v>
      </c>
      <c r="I12" s="7">
        <v>199.72</v>
      </c>
      <c r="J12" s="7">
        <v>199.72</v>
      </c>
      <c r="K12" s="7">
        <v>200.4</v>
      </c>
      <c r="L12" s="7">
        <v>199.6</v>
      </c>
      <c r="M12" s="7">
        <v>201.21</v>
      </c>
      <c r="N12" s="7">
        <v>201.21</v>
      </c>
      <c r="O12" s="7">
        <v>200.4</v>
      </c>
      <c r="P12" s="7">
        <v>200.4</v>
      </c>
      <c r="Q12" s="8">
        <f t="shared" si="3"/>
        <v>199.87333333333333</v>
      </c>
      <c r="R12" s="8">
        <f t="shared" si="4"/>
        <v>199.57333333333335</v>
      </c>
      <c r="S12" s="8">
        <f t="shared" si="5"/>
        <v>200.40333333333334</v>
      </c>
      <c r="T12" s="8">
        <f t="shared" si="6"/>
        <v>200.67</v>
      </c>
      <c r="U12" s="9">
        <f t="shared" si="0"/>
        <v>0.99849904939795209</v>
      </c>
      <c r="V12" s="9">
        <f t="shared" si="1"/>
        <v>0.36710328983143481</v>
      </c>
      <c r="W12" s="9">
        <f t="shared" si="2"/>
        <v>1.0026516793969513</v>
      </c>
      <c r="X12" s="9">
        <f t="shared" si="7"/>
        <v>0.30047019321264218</v>
      </c>
      <c r="Y12" s="9">
        <f t="shared" si="8"/>
        <v>1.0039858577098828</v>
      </c>
      <c r="Z12" s="9">
        <f t="shared" si="9"/>
        <v>0.20198566175894153</v>
      </c>
    </row>
    <row r="13" spans="1:26" ht="15" customHeight="1" x14ac:dyDescent="0.3">
      <c r="A13" s="3" t="s">
        <v>25</v>
      </c>
      <c r="B13" s="7" t="s">
        <v>26</v>
      </c>
      <c r="C13" s="7">
        <v>1001</v>
      </c>
      <c r="D13" s="7">
        <v>17.55</v>
      </c>
      <c r="E13" s="7">
        <v>38.31</v>
      </c>
      <c r="F13" s="7">
        <v>31.91</v>
      </c>
      <c r="G13" s="7">
        <v>30.01</v>
      </c>
      <c r="H13" s="7">
        <v>32.07</v>
      </c>
      <c r="I13" s="7">
        <v>35.9</v>
      </c>
      <c r="J13" s="7">
        <v>31.1</v>
      </c>
      <c r="K13" s="7">
        <v>35.909999999999997</v>
      </c>
      <c r="L13" s="7">
        <v>35.36</v>
      </c>
      <c r="M13" s="7">
        <v>33.21</v>
      </c>
      <c r="N13" s="7">
        <v>37.82</v>
      </c>
      <c r="O13" s="7">
        <v>24.55</v>
      </c>
      <c r="P13" s="7">
        <v>28.77</v>
      </c>
      <c r="Q13" s="8">
        <f t="shared" si="3"/>
        <v>33.410000000000004</v>
      </c>
      <c r="R13" s="8">
        <f t="shared" si="4"/>
        <v>33.023333333333333</v>
      </c>
      <c r="S13" s="8">
        <f t="shared" si="5"/>
        <v>34.826666666666661</v>
      </c>
      <c r="T13" s="8">
        <f t="shared" si="6"/>
        <v>30.38</v>
      </c>
      <c r="U13" s="9">
        <f t="shared" si="0"/>
        <v>0.98842661877681326</v>
      </c>
      <c r="V13" s="9">
        <f t="shared" si="1"/>
        <v>0.45030309467389229</v>
      </c>
      <c r="W13" s="9">
        <f t="shared" si="2"/>
        <v>1.0424024743090887</v>
      </c>
      <c r="X13" s="9">
        <f t="shared" si="7"/>
        <v>0.31014343856077786</v>
      </c>
      <c r="Y13" s="9">
        <f t="shared" si="8"/>
        <v>0.90930859024244226</v>
      </c>
      <c r="Z13" s="9">
        <f t="shared" si="9"/>
        <v>0.27511157414289966</v>
      </c>
    </row>
    <row r="14" spans="1:26" ht="15" customHeight="1" x14ac:dyDescent="0.3">
      <c r="A14" s="3" t="s">
        <v>27</v>
      </c>
      <c r="B14" s="7">
        <v>881395</v>
      </c>
      <c r="C14" s="7">
        <v>1008</v>
      </c>
      <c r="D14" s="7">
        <v>17.89</v>
      </c>
      <c r="E14" s="7">
        <v>23.01</v>
      </c>
      <c r="F14" s="7">
        <v>39.93</v>
      </c>
      <c r="G14" s="7">
        <v>37.58</v>
      </c>
      <c r="H14" s="7">
        <v>32.72</v>
      </c>
      <c r="I14" s="7">
        <v>32.64</v>
      </c>
      <c r="J14" s="7">
        <v>35.340000000000003</v>
      </c>
      <c r="K14" s="7">
        <v>18.100000000000001</v>
      </c>
      <c r="L14" s="7">
        <v>22.59</v>
      </c>
      <c r="M14" s="7">
        <v>21.42</v>
      </c>
      <c r="N14" s="7">
        <v>16.91</v>
      </c>
      <c r="O14" s="7">
        <v>30.54</v>
      </c>
      <c r="P14" s="7">
        <v>24.34</v>
      </c>
      <c r="Q14" s="8">
        <f t="shared" si="3"/>
        <v>33.506666666666668</v>
      </c>
      <c r="R14" s="8">
        <f t="shared" si="4"/>
        <v>33.56666666666667</v>
      </c>
      <c r="S14" s="8">
        <f t="shared" si="5"/>
        <v>20.703333333333333</v>
      </c>
      <c r="T14" s="8">
        <f t="shared" si="6"/>
        <v>23.930000000000003</v>
      </c>
      <c r="U14" s="9">
        <f t="shared" si="0"/>
        <v>1.001790688420215</v>
      </c>
      <c r="V14" s="9">
        <f t="shared" si="1"/>
        <v>0.49580689367313308</v>
      </c>
      <c r="W14" s="9">
        <f t="shared" si="2"/>
        <v>0.6178869876641464</v>
      </c>
      <c r="X14" s="9">
        <f t="shared" si="7"/>
        <v>3.9479090093406069E-2</v>
      </c>
      <c r="Y14" s="9">
        <f t="shared" si="8"/>
        <v>0.71418623159570238</v>
      </c>
      <c r="Z14" s="9">
        <f t="shared" si="9"/>
        <v>0.11013170879595928</v>
      </c>
    </row>
    <row r="15" spans="1:26" ht="15" customHeight="1" x14ac:dyDescent="0.3">
      <c r="A15" s="3" t="s">
        <v>28</v>
      </c>
      <c r="B15" s="7" t="s">
        <v>29</v>
      </c>
      <c r="C15" s="7">
        <v>1029</v>
      </c>
      <c r="D15" s="7">
        <v>18.899999999999999</v>
      </c>
      <c r="E15" s="7">
        <v>353.89</v>
      </c>
      <c r="F15" s="7">
        <v>90.1</v>
      </c>
      <c r="G15" s="7">
        <v>123.72</v>
      </c>
      <c r="H15" s="7">
        <v>549.51</v>
      </c>
      <c r="I15" s="7">
        <v>493.68</v>
      </c>
      <c r="J15" s="7">
        <v>603.76</v>
      </c>
      <c r="K15" s="7">
        <v>450.39</v>
      </c>
      <c r="L15" s="7">
        <v>483.52</v>
      </c>
      <c r="M15" s="7">
        <v>304.51</v>
      </c>
      <c r="N15" s="7">
        <v>372.06</v>
      </c>
      <c r="O15" s="7">
        <v>65.33</v>
      </c>
      <c r="P15" s="7">
        <v>387.84</v>
      </c>
      <c r="Q15" s="8">
        <f t="shared" si="3"/>
        <v>189.23666666666668</v>
      </c>
      <c r="R15" s="8">
        <f t="shared" si="4"/>
        <v>548.98333333333335</v>
      </c>
      <c r="S15" s="8">
        <f t="shared" si="5"/>
        <v>412.80666666666667</v>
      </c>
      <c r="T15" s="8">
        <f t="shared" si="6"/>
        <v>275.07666666666665</v>
      </c>
      <c r="U15" s="9">
        <f t="shared" si="0"/>
        <v>2.9010410244667169</v>
      </c>
      <c r="V15" s="9">
        <f t="shared" si="1"/>
        <v>7.7241451976990914E-3</v>
      </c>
      <c r="W15" s="9">
        <f t="shared" si="2"/>
        <v>2.1814306600200806</v>
      </c>
      <c r="X15" s="9">
        <f t="shared" si="7"/>
        <v>4.3944726349613022E-2</v>
      </c>
      <c r="Y15" s="9">
        <f t="shared" si="8"/>
        <v>1.4536118793045743</v>
      </c>
      <c r="Z15" s="9">
        <f t="shared" si="9"/>
        <v>0.27797912105331496</v>
      </c>
    </row>
    <row r="16" spans="1:26" ht="15" customHeight="1" x14ac:dyDescent="0.3">
      <c r="A16" s="3" t="s">
        <v>30</v>
      </c>
      <c r="B16" s="7" t="s">
        <v>31</v>
      </c>
      <c r="C16" s="7">
        <v>1040</v>
      </c>
      <c r="D16" s="7">
        <v>19.45</v>
      </c>
      <c r="E16" s="7">
        <v>7.65</v>
      </c>
      <c r="F16" s="7">
        <v>0</v>
      </c>
      <c r="G16" s="7">
        <v>4.8</v>
      </c>
      <c r="H16" s="7">
        <v>5.59</v>
      </c>
      <c r="I16" s="7">
        <v>8.93</v>
      </c>
      <c r="J16" s="7">
        <v>7.07</v>
      </c>
      <c r="K16" s="7">
        <v>6.45</v>
      </c>
      <c r="L16" s="7">
        <v>5.88</v>
      </c>
      <c r="M16" s="7">
        <v>4.57</v>
      </c>
      <c r="N16" s="7">
        <v>8.7799999999999994</v>
      </c>
      <c r="O16" s="7">
        <v>0</v>
      </c>
      <c r="P16" s="7">
        <v>8.92</v>
      </c>
      <c r="Q16" s="8">
        <f t="shared" si="3"/>
        <v>4.1499999999999995</v>
      </c>
      <c r="R16" s="8">
        <f t="shared" si="4"/>
        <v>7.1966666666666663</v>
      </c>
      <c r="S16" s="8">
        <f t="shared" si="5"/>
        <v>5.6333333333333329</v>
      </c>
      <c r="T16" s="8">
        <f t="shared" si="6"/>
        <v>5.8999999999999995</v>
      </c>
      <c r="U16" s="9">
        <f t="shared" si="0"/>
        <v>1.7341365461847391</v>
      </c>
      <c r="V16" s="9">
        <f t="shared" si="1"/>
        <v>0.13929614274567642</v>
      </c>
      <c r="W16" s="9">
        <f t="shared" si="2"/>
        <v>1.357429718875502</v>
      </c>
      <c r="X16" s="9">
        <f t="shared" si="7"/>
        <v>0.27709022197180144</v>
      </c>
      <c r="Y16" s="9">
        <f t="shared" si="8"/>
        <v>1.4216867469879519</v>
      </c>
      <c r="Z16" s="9">
        <f t="shared" si="9"/>
        <v>0.33042420790765703</v>
      </c>
    </row>
    <row r="17" spans="1:26" ht="15" customHeight="1" x14ac:dyDescent="0.3">
      <c r="A17" s="3" t="s">
        <v>32</v>
      </c>
      <c r="B17" s="7" t="s">
        <v>33</v>
      </c>
      <c r="C17" s="7">
        <v>1057</v>
      </c>
      <c r="D17" s="7">
        <v>20.260000000000002</v>
      </c>
      <c r="E17" s="7">
        <v>16.239999999999998</v>
      </c>
      <c r="F17" s="7">
        <v>0</v>
      </c>
      <c r="G17" s="7">
        <v>0</v>
      </c>
      <c r="H17" s="7">
        <v>0</v>
      </c>
      <c r="I17" s="7">
        <v>0</v>
      </c>
      <c r="J17" s="7">
        <v>0</v>
      </c>
      <c r="K17" s="7">
        <v>18.260000000000002</v>
      </c>
      <c r="L17" s="7">
        <v>17.920000000000002</v>
      </c>
      <c r="M17" s="7">
        <v>9.59</v>
      </c>
      <c r="N17" s="7">
        <v>18.63</v>
      </c>
      <c r="O17" s="7">
        <v>0</v>
      </c>
      <c r="P17" s="7">
        <v>13.98</v>
      </c>
      <c r="Q17" s="8">
        <f t="shared" si="3"/>
        <v>5.4133333333333331</v>
      </c>
      <c r="R17" s="8">
        <f t="shared" si="4"/>
        <v>0</v>
      </c>
      <c r="S17" s="8">
        <f t="shared" si="5"/>
        <v>15.256666666666669</v>
      </c>
      <c r="T17" s="8">
        <f t="shared" si="6"/>
        <v>10.87</v>
      </c>
      <c r="U17" s="9">
        <f t="shared" si="0"/>
        <v>0</v>
      </c>
      <c r="V17" s="9">
        <f t="shared" si="1"/>
        <v>0.18695048315002952</v>
      </c>
      <c r="W17" s="9">
        <f t="shared" si="2"/>
        <v>2.8183497536945818</v>
      </c>
      <c r="X17" s="9">
        <f t="shared" si="7"/>
        <v>9.1254789744747961E-2</v>
      </c>
      <c r="Y17" s="9">
        <f t="shared" si="8"/>
        <v>2.0080049261083741</v>
      </c>
      <c r="Z17" s="9">
        <f t="shared" si="9"/>
        <v>0.26105494417953123</v>
      </c>
    </row>
    <row r="18" spans="1:26" ht="15" customHeight="1" x14ac:dyDescent="0.3">
      <c r="A18" s="3" t="s">
        <v>34</v>
      </c>
      <c r="B18" s="7" t="s">
        <v>35</v>
      </c>
      <c r="C18" s="7">
        <v>1065</v>
      </c>
      <c r="D18" s="7">
        <v>20.64</v>
      </c>
      <c r="E18" s="7">
        <v>50.49</v>
      </c>
      <c r="F18" s="7">
        <v>141.52000000000001</v>
      </c>
      <c r="G18" s="7">
        <v>120.88</v>
      </c>
      <c r="H18" s="7">
        <v>95.33</v>
      </c>
      <c r="I18" s="7">
        <v>86.44</v>
      </c>
      <c r="J18" s="7">
        <v>81.03</v>
      </c>
      <c r="K18" s="7">
        <v>71.19</v>
      </c>
      <c r="L18" s="7">
        <v>70.12</v>
      </c>
      <c r="M18" s="7">
        <v>79.290000000000006</v>
      </c>
      <c r="N18" s="7">
        <v>27.66</v>
      </c>
      <c r="O18" s="7">
        <v>118.2</v>
      </c>
      <c r="P18" s="7">
        <v>72.510000000000005</v>
      </c>
      <c r="Q18" s="8">
        <f t="shared" si="3"/>
        <v>104.29666666666667</v>
      </c>
      <c r="R18" s="8">
        <f t="shared" si="4"/>
        <v>87.59999999999998</v>
      </c>
      <c r="S18" s="8">
        <f t="shared" si="5"/>
        <v>73.533333333333346</v>
      </c>
      <c r="T18" s="8">
        <f t="shared" si="6"/>
        <v>72.790000000000006</v>
      </c>
      <c r="U18" s="9">
        <f t="shared" si="0"/>
        <v>0.8399117900859725</v>
      </c>
      <c r="V18" s="9">
        <f t="shared" si="1"/>
        <v>0.29068735611727015</v>
      </c>
      <c r="W18" s="9">
        <f t="shared" si="2"/>
        <v>0.70504010994279154</v>
      </c>
      <c r="X18" s="9">
        <f t="shared" si="7"/>
        <v>0.16455495989533159</v>
      </c>
      <c r="Y18" s="9">
        <f t="shared" si="8"/>
        <v>0.69791300457029637</v>
      </c>
      <c r="Z18" s="9">
        <f t="shared" si="9"/>
        <v>0.22670907746372279</v>
      </c>
    </row>
    <row r="19" spans="1:26" ht="15" customHeight="1" x14ac:dyDescent="0.3">
      <c r="A19" s="3" t="s">
        <v>36</v>
      </c>
      <c r="B19" s="7" t="s">
        <v>37</v>
      </c>
      <c r="C19" s="7">
        <v>1082</v>
      </c>
      <c r="D19" s="7">
        <v>21.47</v>
      </c>
      <c r="E19" s="7">
        <v>201.21</v>
      </c>
      <c r="F19" s="7">
        <v>198.41</v>
      </c>
      <c r="G19" s="7">
        <v>200</v>
      </c>
      <c r="H19" s="7">
        <v>199.28</v>
      </c>
      <c r="I19" s="7">
        <v>199.72</v>
      </c>
      <c r="J19" s="7">
        <v>199.72</v>
      </c>
      <c r="K19" s="7">
        <v>200.4</v>
      </c>
      <c r="L19" s="7">
        <v>199.6</v>
      </c>
      <c r="M19" s="7">
        <v>201.21</v>
      </c>
      <c r="N19" s="7">
        <v>201.21</v>
      </c>
      <c r="O19" s="7">
        <v>200.4</v>
      </c>
      <c r="P19" s="7">
        <v>200.4</v>
      </c>
      <c r="Q19" s="8">
        <f t="shared" si="3"/>
        <v>199.87333333333333</v>
      </c>
      <c r="R19" s="8">
        <f t="shared" si="4"/>
        <v>199.57333333333335</v>
      </c>
      <c r="S19" s="8">
        <f t="shared" si="5"/>
        <v>200.40333333333334</v>
      </c>
      <c r="T19" s="8">
        <f t="shared" si="6"/>
        <v>200.67</v>
      </c>
      <c r="U19" s="9">
        <f t="shared" si="0"/>
        <v>0.99849904939795209</v>
      </c>
      <c r="V19" s="9">
        <f t="shared" si="1"/>
        <v>0.36710328983143481</v>
      </c>
      <c r="W19" s="9">
        <f t="shared" si="2"/>
        <v>1.0026516793969513</v>
      </c>
      <c r="X19" s="9">
        <f t="shared" si="7"/>
        <v>0.30047019321264218</v>
      </c>
      <c r="Y19" s="9">
        <f t="shared" si="8"/>
        <v>1.0039858577098828</v>
      </c>
      <c r="Z19" s="9">
        <f t="shared" si="9"/>
        <v>0.20198566175894153</v>
      </c>
    </row>
    <row r="20" spans="1:26" ht="15" customHeight="1" x14ac:dyDescent="0.3">
      <c r="A20" s="3" t="s">
        <v>38</v>
      </c>
      <c r="B20" s="7" t="s">
        <v>39</v>
      </c>
      <c r="C20" s="7">
        <v>1090</v>
      </c>
      <c r="D20" s="7">
        <v>21.84</v>
      </c>
      <c r="E20" s="7">
        <v>31.97</v>
      </c>
      <c r="F20" s="7">
        <v>56.39</v>
      </c>
      <c r="G20" s="7">
        <v>56.97</v>
      </c>
      <c r="H20" s="7">
        <v>30.8</v>
      </c>
      <c r="I20" s="7">
        <v>29.99</v>
      </c>
      <c r="J20" s="7">
        <v>25.55</v>
      </c>
      <c r="K20" s="7">
        <v>39</v>
      </c>
      <c r="L20" s="7">
        <v>36.979999999999997</v>
      </c>
      <c r="M20" s="7">
        <v>46.2</v>
      </c>
      <c r="N20" s="7">
        <v>20.68</v>
      </c>
      <c r="O20" s="7">
        <v>45.02</v>
      </c>
      <c r="P20" s="7">
        <v>35.96</v>
      </c>
      <c r="Q20" s="8">
        <f t="shared" si="3"/>
        <v>48.443333333333328</v>
      </c>
      <c r="R20" s="8">
        <f t="shared" si="4"/>
        <v>28.78</v>
      </c>
      <c r="S20" s="8">
        <f t="shared" si="5"/>
        <v>40.726666666666667</v>
      </c>
      <c r="T20" s="8">
        <f t="shared" si="6"/>
        <v>33.886666666666663</v>
      </c>
      <c r="U20" s="9">
        <f t="shared" si="0"/>
        <v>0.59409619486685483</v>
      </c>
      <c r="V20" s="9">
        <f t="shared" si="1"/>
        <v>3.9632309999398881E-2</v>
      </c>
      <c r="W20" s="9">
        <f t="shared" si="2"/>
        <v>0.84070735567329535</v>
      </c>
      <c r="X20" s="9">
        <f t="shared" si="7"/>
        <v>0.21261645123852563</v>
      </c>
      <c r="Y20" s="9">
        <f t="shared" si="8"/>
        <v>0.69951145668478631</v>
      </c>
      <c r="Z20" s="9">
        <f t="shared" si="9"/>
        <v>0.12590873408775072</v>
      </c>
    </row>
    <row r="21" spans="1:26" ht="15" customHeight="1" x14ac:dyDescent="0.3">
      <c r="A21" s="3" t="s">
        <v>40</v>
      </c>
      <c r="B21" s="7" t="s">
        <v>41</v>
      </c>
      <c r="C21" s="7">
        <v>1102</v>
      </c>
      <c r="D21" s="7">
        <v>22.43</v>
      </c>
      <c r="E21" s="7">
        <v>158.04</v>
      </c>
      <c r="F21" s="7">
        <v>142.16</v>
      </c>
      <c r="G21" s="7">
        <v>125.65</v>
      </c>
      <c r="H21" s="7">
        <v>203.62</v>
      </c>
      <c r="I21" s="7">
        <v>231.45</v>
      </c>
      <c r="J21" s="7">
        <v>177.66</v>
      </c>
      <c r="K21" s="7">
        <v>175.92</v>
      </c>
      <c r="L21" s="7">
        <v>172.18</v>
      </c>
      <c r="M21" s="7">
        <v>170.6</v>
      </c>
      <c r="N21" s="7">
        <v>165.37</v>
      </c>
      <c r="O21" s="7">
        <v>124.46</v>
      </c>
      <c r="P21" s="7">
        <v>137.75</v>
      </c>
      <c r="Q21" s="8">
        <f t="shared" si="3"/>
        <v>141.95000000000002</v>
      </c>
      <c r="R21" s="8">
        <f t="shared" si="4"/>
        <v>204.24333333333334</v>
      </c>
      <c r="S21" s="8">
        <f t="shared" si="5"/>
        <v>172.9</v>
      </c>
      <c r="T21" s="8">
        <f t="shared" si="6"/>
        <v>142.52666666666667</v>
      </c>
      <c r="U21" s="9">
        <f t="shared" si="0"/>
        <v>1.4388399671245742</v>
      </c>
      <c r="V21" s="9">
        <f t="shared" si="1"/>
        <v>1.3192892981786237E-2</v>
      </c>
      <c r="W21" s="9">
        <f t="shared" si="2"/>
        <v>1.2180345191969002</v>
      </c>
      <c r="X21" s="9">
        <f t="shared" si="7"/>
        <v>1.5485188295484694E-2</v>
      </c>
      <c r="Y21" s="9">
        <f t="shared" si="8"/>
        <v>1.0040624633086768</v>
      </c>
      <c r="Z21" s="9">
        <f t="shared" si="9"/>
        <v>0.48582534688639573</v>
      </c>
    </row>
    <row r="22" spans="1:26" s="3" customFormat="1" ht="15" customHeight="1" x14ac:dyDescent="0.3">
      <c r="A22" s="3" t="s">
        <v>42</v>
      </c>
      <c r="B22" s="7" t="s">
        <v>43</v>
      </c>
      <c r="C22" s="7">
        <v>1130</v>
      </c>
      <c r="D22" s="7">
        <v>23.7</v>
      </c>
      <c r="E22" s="7">
        <v>0</v>
      </c>
      <c r="F22" s="7">
        <v>0</v>
      </c>
      <c r="G22" s="7">
        <v>0</v>
      </c>
      <c r="H22" s="7">
        <v>0</v>
      </c>
      <c r="I22" s="7">
        <v>0</v>
      </c>
      <c r="J22" s="7">
        <v>0</v>
      </c>
      <c r="K22" s="7">
        <v>0</v>
      </c>
      <c r="L22" s="7">
        <v>0</v>
      </c>
      <c r="M22" s="7">
        <v>0</v>
      </c>
      <c r="N22" s="7">
        <v>0</v>
      </c>
      <c r="O22" s="7">
        <v>0</v>
      </c>
      <c r="P22" s="7">
        <v>0</v>
      </c>
      <c r="Q22" s="8">
        <f t="shared" si="3"/>
        <v>0</v>
      </c>
      <c r="R22" s="8">
        <f t="shared" si="4"/>
        <v>0</v>
      </c>
      <c r="S22" s="8">
        <f t="shared" si="5"/>
        <v>0</v>
      </c>
      <c r="T22" s="8">
        <f t="shared" si="6"/>
        <v>0</v>
      </c>
      <c r="U22" s="8" t="e">
        <f t="shared" si="0"/>
        <v>#DIV/0!</v>
      </c>
      <c r="V22" s="8" t="e">
        <f t="shared" si="1"/>
        <v>#DIV/0!</v>
      </c>
      <c r="W22" s="8" t="e">
        <f t="shared" si="2"/>
        <v>#DIV/0!</v>
      </c>
      <c r="X22" s="8" t="e">
        <f t="shared" si="7"/>
        <v>#DIV/0!</v>
      </c>
      <c r="Y22" s="8" t="e">
        <f t="shared" si="8"/>
        <v>#DIV/0!</v>
      </c>
      <c r="Z22" s="8" t="e">
        <f t="shared" si="9"/>
        <v>#DIV/0!</v>
      </c>
    </row>
    <row r="23" spans="1:26" ht="15" customHeight="1" x14ac:dyDescent="0.3">
      <c r="A23" s="3" t="s">
        <v>44</v>
      </c>
      <c r="B23" s="7" t="s">
        <v>45</v>
      </c>
      <c r="C23" s="7">
        <v>1154</v>
      </c>
      <c r="D23" s="7">
        <v>24.74</v>
      </c>
      <c r="E23" s="7">
        <v>34.18</v>
      </c>
      <c r="F23" s="7">
        <v>0</v>
      </c>
      <c r="G23" s="7">
        <v>8.09</v>
      </c>
      <c r="H23" s="7">
        <v>48.89</v>
      </c>
      <c r="I23" s="7">
        <v>31.17</v>
      </c>
      <c r="J23" s="7">
        <v>51.25</v>
      </c>
      <c r="K23" s="7">
        <v>34.18</v>
      </c>
      <c r="L23" s="7">
        <v>30.05</v>
      </c>
      <c r="M23" s="7">
        <v>20.149999999999999</v>
      </c>
      <c r="N23" s="7">
        <v>32.47</v>
      </c>
      <c r="O23" s="7">
        <v>0</v>
      </c>
      <c r="P23" s="7">
        <v>28.97</v>
      </c>
      <c r="Q23" s="8">
        <f t="shared" si="3"/>
        <v>14.089999999999998</v>
      </c>
      <c r="R23" s="8">
        <f t="shared" si="4"/>
        <v>43.77</v>
      </c>
      <c r="S23" s="8">
        <f t="shared" si="5"/>
        <v>28.126666666666665</v>
      </c>
      <c r="T23" s="8">
        <f t="shared" si="6"/>
        <v>20.48</v>
      </c>
      <c r="U23" s="9">
        <f t="shared" si="0"/>
        <v>3.1064584811923357</v>
      </c>
      <c r="V23" s="9">
        <f t="shared" si="1"/>
        <v>3.5144847509722028E-2</v>
      </c>
      <c r="W23" s="9">
        <f t="shared" si="2"/>
        <v>1.996214809557606</v>
      </c>
      <c r="X23" s="9">
        <f t="shared" si="7"/>
        <v>0.13773744458332302</v>
      </c>
      <c r="Y23" s="9">
        <f t="shared" si="8"/>
        <v>1.4535131298793473</v>
      </c>
      <c r="Z23" s="9">
        <f t="shared" si="9"/>
        <v>0.34179195407376273</v>
      </c>
    </row>
    <row r="24" spans="1:26" ht="15" customHeight="1" x14ac:dyDescent="0.3">
      <c r="A24" s="3" t="s">
        <v>46</v>
      </c>
      <c r="B24" s="7" t="s">
        <v>47</v>
      </c>
      <c r="C24" s="7">
        <v>1161</v>
      </c>
      <c r="D24" s="7">
        <v>25.04</v>
      </c>
      <c r="E24" s="7">
        <v>3.75</v>
      </c>
      <c r="F24" s="7">
        <v>0</v>
      </c>
      <c r="G24" s="7">
        <v>1.82</v>
      </c>
      <c r="H24" s="7">
        <v>5.78</v>
      </c>
      <c r="I24" s="7">
        <v>3.98</v>
      </c>
      <c r="J24" s="7">
        <v>5.67</v>
      </c>
      <c r="K24" s="7">
        <v>4.88</v>
      </c>
      <c r="L24" s="7">
        <v>4.25</v>
      </c>
      <c r="M24" s="7">
        <v>2.7</v>
      </c>
      <c r="N24" s="7">
        <v>3.1</v>
      </c>
      <c r="O24" s="7">
        <v>0</v>
      </c>
      <c r="P24" s="7">
        <v>0</v>
      </c>
      <c r="Q24" s="8">
        <f t="shared" si="3"/>
        <v>1.8566666666666667</v>
      </c>
      <c r="R24" s="8">
        <f t="shared" si="4"/>
        <v>5.1433333333333335</v>
      </c>
      <c r="S24" s="8">
        <f t="shared" si="5"/>
        <v>3.9433333333333329</v>
      </c>
      <c r="T24" s="8">
        <f t="shared" si="6"/>
        <v>1.0333333333333334</v>
      </c>
      <c r="U24" s="9">
        <f t="shared" si="0"/>
        <v>2.7701974865350092</v>
      </c>
      <c r="V24" s="9">
        <f t="shared" si="1"/>
        <v>2.7808068852186701E-2</v>
      </c>
      <c r="W24" s="9">
        <f t="shared" si="2"/>
        <v>2.1238779174147213</v>
      </c>
      <c r="X24" s="9">
        <f t="shared" si="7"/>
        <v>8.6743249414937773E-2</v>
      </c>
      <c r="Y24" s="9">
        <f t="shared" si="8"/>
        <v>0.5565529622980252</v>
      </c>
      <c r="Z24" s="9">
        <f t="shared" si="9"/>
        <v>0.30575763725026495</v>
      </c>
    </row>
    <row r="25" spans="1:26" ht="15" customHeight="1" x14ac:dyDescent="0.3">
      <c r="A25" s="3" t="s">
        <v>48</v>
      </c>
      <c r="B25" s="7" t="s">
        <v>49</v>
      </c>
      <c r="C25" s="7">
        <v>1168</v>
      </c>
      <c r="D25" s="7">
        <v>25.38</v>
      </c>
      <c r="E25" s="7">
        <v>43.2</v>
      </c>
      <c r="F25" s="7">
        <v>40.159999999999997</v>
      </c>
      <c r="G25" s="7">
        <v>40.659999999999997</v>
      </c>
      <c r="H25" s="7">
        <v>42.85</v>
      </c>
      <c r="I25" s="7">
        <v>53.98</v>
      </c>
      <c r="J25" s="7">
        <v>49.81</v>
      </c>
      <c r="K25" s="7">
        <v>44.4</v>
      </c>
      <c r="L25" s="7">
        <v>31.95</v>
      </c>
      <c r="M25" s="7">
        <v>47.51</v>
      </c>
      <c r="N25" s="7">
        <v>46.69</v>
      </c>
      <c r="O25" s="7">
        <v>46.75</v>
      </c>
      <c r="P25" s="7">
        <v>41.7</v>
      </c>
      <c r="Q25" s="8">
        <f t="shared" si="3"/>
        <v>41.339999999999996</v>
      </c>
      <c r="R25" s="8">
        <f t="shared" si="4"/>
        <v>48.879999999999995</v>
      </c>
      <c r="S25" s="8">
        <f t="shared" si="5"/>
        <v>41.286666666666662</v>
      </c>
      <c r="T25" s="8">
        <f t="shared" si="6"/>
        <v>45.04666666666666</v>
      </c>
      <c r="U25" s="9">
        <f t="shared" si="0"/>
        <v>1.1823899371069182</v>
      </c>
      <c r="V25" s="9">
        <f t="shared" si="1"/>
        <v>4.4770274586330455E-2</v>
      </c>
      <c r="W25" s="9">
        <f t="shared" si="2"/>
        <v>0.9987098855023383</v>
      </c>
      <c r="X25" s="9">
        <f t="shared" si="7"/>
        <v>0.49587310864226541</v>
      </c>
      <c r="Y25" s="9">
        <f t="shared" si="8"/>
        <v>1.0896629575874859</v>
      </c>
      <c r="Z25" s="9">
        <f t="shared" si="9"/>
        <v>6.2861415571114396E-2</v>
      </c>
    </row>
    <row r="26" spans="1:26" ht="15" customHeight="1" x14ac:dyDescent="0.3">
      <c r="A26" s="3" t="s">
        <v>50</v>
      </c>
      <c r="B26" s="7" t="s">
        <v>51</v>
      </c>
      <c r="C26" s="7">
        <v>1192</v>
      </c>
      <c r="D26" s="7">
        <v>26.42</v>
      </c>
      <c r="E26" s="7">
        <v>2.63</v>
      </c>
      <c r="F26" s="7">
        <v>3.68</v>
      </c>
      <c r="G26" s="7">
        <v>3.05</v>
      </c>
      <c r="H26" s="7">
        <v>3.23</v>
      </c>
      <c r="I26" s="7">
        <v>0</v>
      </c>
      <c r="J26" s="7">
        <v>3.19</v>
      </c>
      <c r="K26" s="7">
        <v>1.59</v>
      </c>
      <c r="L26" s="7">
        <v>1.04</v>
      </c>
      <c r="M26" s="7">
        <v>1.69</v>
      </c>
      <c r="N26" s="7">
        <v>0</v>
      </c>
      <c r="O26" s="7">
        <v>2.7</v>
      </c>
      <c r="P26" s="7">
        <v>0</v>
      </c>
      <c r="Q26" s="8">
        <f t="shared" si="3"/>
        <v>3.1199999999999997</v>
      </c>
      <c r="R26" s="8">
        <f t="shared" si="4"/>
        <v>2.14</v>
      </c>
      <c r="S26" s="8">
        <f t="shared" si="5"/>
        <v>1.4400000000000002</v>
      </c>
      <c r="T26" s="8">
        <f t="shared" si="6"/>
        <v>0.9</v>
      </c>
      <c r="U26" s="9">
        <f t="shared" si="0"/>
        <v>0.68589743589743601</v>
      </c>
      <c r="V26" s="9">
        <f t="shared" si="1"/>
        <v>0.21410131718785075</v>
      </c>
      <c r="W26" s="9">
        <f t="shared" si="2"/>
        <v>0.46153846153846162</v>
      </c>
      <c r="X26" s="9">
        <f t="shared" si="7"/>
        <v>5.0513062989651896E-3</v>
      </c>
      <c r="Y26" s="9">
        <f t="shared" si="8"/>
        <v>0.28846153846153849</v>
      </c>
      <c r="Z26" s="9">
        <f t="shared" si="9"/>
        <v>3.9860411557190931E-2</v>
      </c>
    </row>
    <row r="27" spans="1:26" ht="15" customHeight="1" x14ac:dyDescent="0.3">
      <c r="A27" s="3" t="s">
        <v>52</v>
      </c>
      <c r="B27" s="7" t="s">
        <v>53</v>
      </c>
      <c r="C27" s="7">
        <v>1194</v>
      </c>
      <c r="D27" s="7">
        <v>26.54</v>
      </c>
      <c r="E27" s="7">
        <v>26.78</v>
      </c>
      <c r="F27" s="7">
        <v>50.2</v>
      </c>
      <c r="G27" s="7">
        <v>56.82</v>
      </c>
      <c r="H27" s="7">
        <v>68.13</v>
      </c>
      <c r="I27" s="7">
        <v>56.61</v>
      </c>
      <c r="J27" s="7">
        <v>76.22</v>
      </c>
      <c r="K27" s="7">
        <v>45.2</v>
      </c>
      <c r="L27" s="7">
        <v>40.369999999999997</v>
      </c>
      <c r="M27" s="7">
        <v>48.36</v>
      </c>
      <c r="N27" s="7">
        <v>41.41</v>
      </c>
      <c r="O27" s="7">
        <v>64.59</v>
      </c>
      <c r="P27" s="7">
        <v>55.51</v>
      </c>
      <c r="Q27" s="8">
        <f t="shared" si="3"/>
        <v>44.6</v>
      </c>
      <c r="R27" s="8">
        <f t="shared" si="4"/>
        <v>66.986666666666665</v>
      </c>
      <c r="S27" s="8">
        <f t="shared" si="5"/>
        <v>44.643333333333338</v>
      </c>
      <c r="T27" s="8">
        <f t="shared" si="6"/>
        <v>53.836666666666666</v>
      </c>
      <c r="U27" s="9">
        <f t="shared" si="0"/>
        <v>1.5019431988041854</v>
      </c>
      <c r="V27" s="9">
        <f t="shared" si="1"/>
        <v>5.2782312979034525E-2</v>
      </c>
      <c r="W27" s="9">
        <f t="shared" si="2"/>
        <v>1.0009715994020927</v>
      </c>
      <c r="X27" s="9">
        <f t="shared" si="7"/>
        <v>0.4982720429526884</v>
      </c>
      <c r="Y27" s="9">
        <f t="shared" si="8"/>
        <v>1.207100149476831</v>
      </c>
      <c r="Z27" s="9">
        <f t="shared" si="9"/>
        <v>0.23046547034829151</v>
      </c>
    </row>
    <row r="28" spans="1:26" ht="15" customHeight="1" x14ac:dyDescent="0.3">
      <c r="A28" s="3" t="s">
        <v>54</v>
      </c>
      <c r="B28" s="7" t="s">
        <v>55</v>
      </c>
      <c r="C28" s="7">
        <v>1202</v>
      </c>
      <c r="D28" s="7">
        <v>26.88</v>
      </c>
      <c r="E28" s="7">
        <v>405.8</v>
      </c>
      <c r="F28" s="7">
        <v>326.7</v>
      </c>
      <c r="G28" s="7">
        <v>316.70999999999998</v>
      </c>
      <c r="H28" s="7">
        <v>401.74</v>
      </c>
      <c r="I28" s="7">
        <v>416.53</v>
      </c>
      <c r="J28" s="7">
        <v>431.76</v>
      </c>
      <c r="K28" s="7">
        <v>416.47</v>
      </c>
      <c r="L28" s="7">
        <v>308.87</v>
      </c>
      <c r="M28" s="7">
        <v>368.41</v>
      </c>
      <c r="N28" s="7">
        <v>432.26</v>
      </c>
      <c r="O28" s="7">
        <v>230.75</v>
      </c>
      <c r="P28" s="7">
        <v>338.92</v>
      </c>
      <c r="Q28" s="8">
        <f t="shared" si="3"/>
        <v>349.73666666666668</v>
      </c>
      <c r="R28" s="8">
        <f t="shared" si="4"/>
        <v>416.67666666666668</v>
      </c>
      <c r="S28" s="8">
        <f t="shared" si="5"/>
        <v>364.58333333333331</v>
      </c>
      <c r="T28" s="8">
        <f t="shared" si="6"/>
        <v>333.97666666666669</v>
      </c>
      <c r="U28" s="9">
        <f t="shared" si="0"/>
        <v>1.1914011494362424</v>
      </c>
      <c r="V28" s="9">
        <f t="shared" si="1"/>
        <v>4.2838860281688769E-2</v>
      </c>
      <c r="W28" s="9">
        <f t="shared" si="2"/>
        <v>1.0424509869330256</v>
      </c>
      <c r="X28" s="9">
        <f t="shared" si="7"/>
        <v>0.37073187384859585</v>
      </c>
      <c r="Y28" s="9">
        <f t="shared" si="8"/>
        <v>0.9549375244231374</v>
      </c>
      <c r="Z28" s="9">
        <f t="shared" si="9"/>
        <v>0.40974576700159465</v>
      </c>
    </row>
    <row r="29" spans="1:26" ht="15" customHeight="1" x14ac:dyDescent="0.3">
      <c r="A29" s="3" t="s">
        <v>56</v>
      </c>
      <c r="B29" s="7" t="s">
        <v>57</v>
      </c>
      <c r="C29" s="7">
        <v>1220</v>
      </c>
      <c r="D29" s="7">
        <v>27.52</v>
      </c>
      <c r="E29" s="7">
        <v>22.87</v>
      </c>
      <c r="F29" s="7">
        <v>34.270000000000003</v>
      </c>
      <c r="G29" s="7">
        <v>33.33</v>
      </c>
      <c r="H29" s="7">
        <v>33.380000000000003</v>
      </c>
      <c r="I29" s="7">
        <v>36.65</v>
      </c>
      <c r="J29" s="7">
        <v>32.07</v>
      </c>
      <c r="K29" s="7">
        <v>19.670000000000002</v>
      </c>
      <c r="L29" s="7">
        <v>18.920000000000002</v>
      </c>
      <c r="M29" s="7">
        <v>26.57</v>
      </c>
      <c r="N29" s="7">
        <v>17.13</v>
      </c>
      <c r="O29" s="7">
        <v>37.93</v>
      </c>
      <c r="P29" s="7">
        <v>26.15</v>
      </c>
      <c r="Q29" s="8">
        <f t="shared" si="3"/>
        <v>30.156666666666666</v>
      </c>
      <c r="R29" s="8">
        <f t="shared" si="4"/>
        <v>34.033333333333331</v>
      </c>
      <c r="S29" s="8">
        <f t="shared" si="5"/>
        <v>21.72</v>
      </c>
      <c r="T29" s="8">
        <f t="shared" si="6"/>
        <v>27.070000000000004</v>
      </c>
      <c r="U29" s="9">
        <f t="shared" si="0"/>
        <v>1.1285509008511108</v>
      </c>
      <c r="V29" s="9">
        <f t="shared" si="1"/>
        <v>0.1881839717949047</v>
      </c>
      <c r="W29" s="9">
        <f t="shared" si="2"/>
        <v>0.72023875317784902</v>
      </c>
      <c r="X29" s="9">
        <f t="shared" si="7"/>
        <v>6.3515228658571149E-2</v>
      </c>
      <c r="Y29" s="9">
        <f t="shared" si="8"/>
        <v>0.8976456283851002</v>
      </c>
      <c r="Z29" s="9">
        <f t="shared" si="9"/>
        <v>0.34192610394804324</v>
      </c>
    </row>
    <row r="30" spans="1:26" ht="14.5" customHeight="1" x14ac:dyDescent="0.3">
      <c r="A30" s="3" t="s">
        <v>58</v>
      </c>
      <c r="B30" s="7" t="s">
        <v>59</v>
      </c>
      <c r="C30" s="7">
        <v>1222</v>
      </c>
      <c r="D30" s="7">
        <v>27.6</v>
      </c>
      <c r="E30" s="7">
        <v>5.99</v>
      </c>
      <c r="F30" s="7">
        <v>0</v>
      </c>
      <c r="G30" s="7">
        <v>0</v>
      </c>
      <c r="H30" s="7">
        <v>11.42</v>
      </c>
      <c r="I30" s="7">
        <v>8.0299999999999994</v>
      </c>
      <c r="J30" s="7">
        <v>11.76</v>
      </c>
      <c r="K30" s="7">
        <v>9.9600000000000009</v>
      </c>
      <c r="L30" s="7">
        <v>7.22</v>
      </c>
      <c r="M30" s="7">
        <v>4.29</v>
      </c>
      <c r="N30" s="7">
        <v>9.76</v>
      </c>
      <c r="O30" s="7">
        <v>0</v>
      </c>
      <c r="P30" s="7">
        <v>8.89</v>
      </c>
      <c r="Q30" s="8">
        <f t="shared" si="3"/>
        <v>1.9966666666666668</v>
      </c>
      <c r="R30" s="8">
        <f t="shared" si="4"/>
        <v>10.403333333333334</v>
      </c>
      <c r="S30" s="8">
        <f t="shared" si="5"/>
        <v>7.1566666666666663</v>
      </c>
      <c r="T30" s="8">
        <f t="shared" si="6"/>
        <v>6.2166666666666659</v>
      </c>
      <c r="U30" s="9">
        <f t="shared" si="0"/>
        <v>5.2103505843071787</v>
      </c>
      <c r="V30" s="9">
        <f t="shared" si="1"/>
        <v>1.1216854203326387E-2</v>
      </c>
      <c r="W30" s="9">
        <f t="shared" si="2"/>
        <v>3.5843071786310512</v>
      </c>
      <c r="X30" s="9">
        <f t="shared" si="7"/>
        <v>5.8161372937028784E-2</v>
      </c>
      <c r="Y30" s="9">
        <f t="shared" si="8"/>
        <v>3.1135225375626039</v>
      </c>
      <c r="Z30" s="9">
        <f t="shared" si="9"/>
        <v>0.159022519432336</v>
      </c>
    </row>
    <row r="31" spans="1:26" s="11" customFormat="1" ht="15" customHeight="1" x14ac:dyDescent="0.3">
      <c r="A31" s="11" t="s">
        <v>60</v>
      </c>
      <c r="B31" s="12" t="s">
        <v>61</v>
      </c>
      <c r="C31" s="12">
        <v>1227</v>
      </c>
      <c r="D31" s="12">
        <v>27.79</v>
      </c>
      <c r="E31" s="12">
        <v>23.85</v>
      </c>
      <c r="F31" s="12">
        <v>25.62</v>
      </c>
      <c r="G31" s="12">
        <v>51.24</v>
      </c>
      <c r="H31" s="12">
        <v>66.81</v>
      </c>
      <c r="I31" s="12">
        <v>59.85</v>
      </c>
      <c r="J31" s="12">
        <v>132.44999999999999</v>
      </c>
      <c r="K31" s="12">
        <v>54.51</v>
      </c>
      <c r="L31" s="12">
        <v>30.81</v>
      </c>
      <c r="M31" s="12">
        <v>43.76</v>
      </c>
      <c r="N31" s="12">
        <v>22.04</v>
      </c>
      <c r="O31" s="12">
        <v>41.8</v>
      </c>
      <c r="P31" s="12">
        <v>35.03</v>
      </c>
      <c r="Q31" s="13">
        <f t="shared" si="3"/>
        <v>33.57</v>
      </c>
      <c r="R31" s="13">
        <f t="shared" si="4"/>
        <v>86.37</v>
      </c>
      <c r="S31" s="13">
        <f t="shared" si="5"/>
        <v>43.026666666666664</v>
      </c>
      <c r="T31" s="13">
        <f t="shared" si="6"/>
        <v>32.956666666666671</v>
      </c>
      <c r="U31" s="13">
        <f t="shared" si="0"/>
        <v>2.5728328865058088</v>
      </c>
      <c r="V31" s="13">
        <f t="shared" si="1"/>
        <v>4.9978467597264355E-2</v>
      </c>
      <c r="W31" s="13">
        <f t="shared" si="2"/>
        <v>1.2816999304934962</v>
      </c>
      <c r="X31" s="13">
        <f t="shared" si="7"/>
        <v>0.22285777837608739</v>
      </c>
      <c r="Y31" s="13">
        <f t="shared" si="8"/>
        <v>0.98172971899513461</v>
      </c>
      <c r="Z31" s="13">
        <f t="shared" si="9"/>
        <v>0.47827556391594211</v>
      </c>
    </row>
    <row r="32" spans="1:26" s="11" customFormat="1" ht="15" customHeight="1" x14ac:dyDescent="0.3">
      <c r="A32" s="11" t="s">
        <v>62</v>
      </c>
      <c r="B32" s="12" t="s">
        <v>63</v>
      </c>
      <c r="C32" s="12">
        <v>1247</v>
      </c>
      <c r="D32" s="12">
        <v>28.54</v>
      </c>
      <c r="E32" s="12">
        <v>0</v>
      </c>
      <c r="F32" s="12">
        <v>0</v>
      </c>
      <c r="G32" s="12">
        <v>0</v>
      </c>
      <c r="H32" s="12">
        <v>4.5999999999999996</v>
      </c>
      <c r="I32" s="12">
        <v>4.05</v>
      </c>
      <c r="J32" s="12">
        <v>5.1100000000000003</v>
      </c>
      <c r="K32" s="12">
        <v>4.4000000000000004</v>
      </c>
      <c r="L32" s="12">
        <v>3.7</v>
      </c>
      <c r="M32" s="12">
        <v>0</v>
      </c>
      <c r="N32" s="12">
        <v>3.05</v>
      </c>
      <c r="O32" s="12">
        <v>0</v>
      </c>
      <c r="P32" s="12">
        <v>3.57</v>
      </c>
      <c r="Q32" s="13">
        <f t="shared" si="3"/>
        <v>0</v>
      </c>
      <c r="R32" s="13">
        <f t="shared" si="4"/>
        <v>4.586666666666666</v>
      </c>
      <c r="S32" s="13">
        <f t="shared" si="5"/>
        <v>2.7000000000000006</v>
      </c>
      <c r="T32" s="13">
        <f t="shared" si="6"/>
        <v>2.2066666666666666</v>
      </c>
      <c r="U32" s="13" t="e">
        <f t="shared" si="0"/>
        <v>#DIV/0!</v>
      </c>
      <c r="V32" s="13">
        <f t="shared" si="1"/>
        <v>5.7759313285733808E-5</v>
      </c>
      <c r="W32" s="13" t="e">
        <f t="shared" si="2"/>
        <v>#DIV/0!</v>
      </c>
      <c r="X32" s="13">
        <f t="shared" si="7"/>
        <v>5.9539328088905434E-2</v>
      </c>
      <c r="Y32" s="13" t="e">
        <f t="shared" si="8"/>
        <v>#DIV/0!</v>
      </c>
      <c r="Z32" s="13">
        <f t="shared" si="9"/>
        <v>5.928246812478831E-2</v>
      </c>
    </row>
    <row r="33" spans="1:26" s="11" customFormat="1" ht="15" customHeight="1" x14ac:dyDescent="0.3">
      <c r="A33" s="11" t="s">
        <v>64</v>
      </c>
      <c r="B33" s="12" t="s">
        <v>65</v>
      </c>
      <c r="C33" s="12">
        <v>1257</v>
      </c>
      <c r="D33" s="12">
        <v>28.91</v>
      </c>
      <c r="E33" s="12">
        <v>4.99</v>
      </c>
      <c r="F33" s="12">
        <v>5.15</v>
      </c>
      <c r="G33" s="12">
        <v>5.73</v>
      </c>
      <c r="H33" s="12">
        <v>7.21</v>
      </c>
      <c r="I33" s="12">
        <v>9.15</v>
      </c>
      <c r="J33" s="12">
        <v>7.25</v>
      </c>
      <c r="K33" s="12">
        <v>3.87</v>
      </c>
      <c r="L33" s="12">
        <v>3.52</v>
      </c>
      <c r="M33" s="12">
        <v>5.5</v>
      </c>
      <c r="N33" s="12">
        <v>3.79</v>
      </c>
      <c r="O33" s="12">
        <v>5</v>
      </c>
      <c r="P33" s="12">
        <v>5.34</v>
      </c>
      <c r="Q33" s="13">
        <f t="shared" si="3"/>
        <v>5.29</v>
      </c>
      <c r="R33" s="13">
        <f t="shared" si="4"/>
        <v>7.87</v>
      </c>
      <c r="S33" s="13">
        <f t="shared" si="5"/>
        <v>4.2966666666666669</v>
      </c>
      <c r="T33" s="13">
        <f t="shared" si="6"/>
        <v>4.71</v>
      </c>
      <c r="U33" s="13">
        <f t="shared" si="0"/>
        <v>1.4877126654064272</v>
      </c>
      <c r="V33" s="13">
        <f t="shared" si="1"/>
        <v>9.5280310853844575E-3</v>
      </c>
      <c r="W33" s="13">
        <f t="shared" si="2"/>
        <v>0.81222432262129807</v>
      </c>
      <c r="X33" s="13">
        <f t="shared" si="7"/>
        <v>0.10064475104728016</v>
      </c>
      <c r="Y33" s="13">
        <f t="shared" si="8"/>
        <v>0.89035916824196593</v>
      </c>
      <c r="Z33" s="13">
        <f t="shared" si="9"/>
        <v>0.16412211853221531</v>
      </c>
    </row>
    <row r="34" spans="1:26" ht="15" customHeight="1" x14ac:dyDescent="0.3">
      <c r="A34" s="3" t="s">
        <v>66</v>
      </c>
      <c r="B34" s="7" t="s">
        <v>67</v>
      </c>
      <c r="C34" s="7">
        <v>1268</v>
      </c>
      <c r="D34" s="7">
        <v>29.33</v>
      </c>
      <c r="E34" s="7">
        <v>23.93</v>
      </c>
      <c r="F34" s="7">
        <v>21.46</v>
      </c>
      <c r="G34" s="7">
        <v>23.11</v>
      </c>
      <c r="H34" s="7">
        <v>19.55</v>
      </c>
      <c r="I34" s="7">
        <v>34.24</v>
      </c>
      <c r="J34" s="7">
        <v>29.91</v>
      </c>
      <c r="K34" s="7">
        <v>29.34</v>
      </c>
      <c r="L34" s="7">
        <v>18.809999999999999</v>
      </c>
      <c r="M34" s="7">
        <v>26.75</v>
      </c>
      <c r="N34" s="7">
        <v>26.75</v>
      </c>
      <c r="O34" s="7">
        <v>28.12</v>
      </c>
      <c r="P34" s="7">
        <v>30.46</v>
      </c>
      <c r="Q34" s="8">
        <f t="shared" si="3"/>
        <v>22.833333333333332</v>
      </c>
      <c r="R34" s="8">
        <f t="shared" si="4"/>
        <v>27.900000000000002</v>
      </c>
      <c r="S34" s="8">
        <f t="shared" si="5"/>
        <v>24.966666666666669</v>
      </c>
      <c r="T34" s="8">
        <f t="shared" si="6"/>
        <v>28.443333333333339</v>
      </c>
      <c r="U34" s="9">
        <f t="shared" ref="U34:U51" si="10">R34/Q34</f>
        <v>1.2218978102189784</v>
      </c>
      <c r="V34" s="9">
        <f t="shared" ref="V34:V51" si="11">_xlfn.T.TEST(E34:G34,H34:J34,1,2)</f>
        <v>0.15770511572117479</v>
      </c>
      <c r="W34" s="9">
        <f t="shared" ref="W34:W51" si="12">S34/Q34</f>
        <v>1.0934306569343066</v>
      </c>
      <c r="X34" s="9">
        <f t="shared" si="7"/>
        <v>0.27370343679765041</v>
      </c>
      <c r="Y34" s="9">
        <f t="shared" si="8"/>
        <v>1.2456934306569345</v>
      </c>
      <c r="Z34" s="9">
        <f t="shared" si="9"/>
        <v>6.3138019531697575E-3</v>
      </c>
    </row>
    <row r="35" spans="1:26" ht="15" customHeight="1" x14ac:dyDescent="0.3">
      <c r="A35" s="3" t="s">
        <v>68</v>
      </c>
      <c r="B35" s="7" t="s">
        <v>69</v>
      </c>
      <c r="C35" s="7">
        <v>1283</v>
      </c>
      <c r="D35" s="7">
        <v>29.89</v>
      </c>
      <c r="E35" s="7">
        <v>16.690000000000001</v>
      </c>
      <c r="F35" s="7">
        <v>26.16</v>
      </c>
      <c r="G35" s="7">
        <v>34.700000000000003</v>
      </c>
      <c r="H35" s="7">
        <v>12.88</v>
      </c>
      <c r="I35" s="7">
        <v>11.3</v>
      </c>
      <c r="J35" s="7">
        <v>15.86</v>
      </c>
      <c r="K35" s="7">
        <v>22.33</v>
      </c>
      <c r="L35" s="7">
        <v>12.96</v>
      </c>
      <c r="M35" s="7">
        <v>21.51</v>
      </c>
      <c r="N35" s="7">
        <v>20.2</v>
      </c>
      <c r="O35" s="7">
        <v>36.049999999999997</v>
      </c>
      <c r="P35" s="7">
        <v>19.79</v>
      </c>
      <c r="Q35" s="8">
        <f t="shared" si="3"/>
        <v>25.850000000000005</v>
      </c>
      <c r="R35" s="8">
        <f t="shared" si="4"/>
        <v>13.346666666666666</v>
      </c>
      <c r="S35" s="8">
        <f t="shared" si="5"/>
        <v>18.933333333333334</v>
      </c>
      <c r="T35" s="8">
        <f t="shared" si="6"/>
        <v>25.346666666666664</v>
      </c>
      <c r="U35" s="9">
        <f t="shared" si="10"/>
        <v>0.51631205673758851</v>
      </c>
      <c r="V35" s="9">
        <f t="shared" si="11"/>
        <v>4.0205663488378486E-2</v>
      </c>
      <c r="W35" s="9">
        <f t="shared" si="12"/>
        <v>0.73243068987749826</v>
      </c>
      <c r="X35" s="9">
        <f t="shared" si="7"/>
        <v>0.15669022112612524</v>
      </c>
      <c r="Y35" s="9">
        <f t="shared" si="8"/>
        <v>0.98052869116698871</v>
      </c>
      <c r="Z35" s="9">
        <f t="shared" si="9"/>
        <v>0.47473521921696149</v>
      </c>
    </row>
    <row r="36" spans="1:26" ht="15" customHeight="1" x14ac:dyDescent="0.3">
      <c r="A36" s="3" t="s">
        <v>70</v>
      </c>
      <c r="B36" s="7" t="s">
        <v>71</v>
      </c>
      <c r="C36" s="7">
        <v>1303</v>
      </c>
      <c r="D36" s="7">
        <v>30.62</v>
      </c>
      <c r="E36" s="7">
        <v>62.04</v>
      </c>
      <c r="F36" s="7">
        <v>56.14</v>
      </c>
      <c r="G36" s="7">
        <v>58.58</v>
      </c>
      <c r="H36" s="7">
        <v>114.04</v>
      </c>
      <c r="I36" s="7">
        <v>130.66999999999999</v>
      </c>
      <c r="J36" s="7">
        <v>122.1</v>
      </c>
      <c r="K36" s="7">
        <v>81.739999999999995</v>
      </c>
      <c r="L36" s="7">
        <v>47.64</v>
      </c>
      <c r="M36" s="7">
        <v>71.849999999999994</v>
      </c>
      <c r="N36" s="7">
        <v>63.83</v>
      </c>
      <c r="O36" s="7">
        <v>40.520000000000003</v>
      </c>
      <c r="P36" s="7">
        <v>52.06</v>
      </c>
      <c r="Q36" s="8">
        <f t="shared" si="3"/>
        <v>58.919999999999995</v>
      </c>
      <c r="R36" s="8">
        <f t="shared" si="4"/>
        <v>122.26999999999998</v>
      </c>
      <c r="S36" s="8">
        <f t="shared" si="5"/>
        <v>67.076666666666668</v>
      </c>
      <c r="T36" s="8">
        <f t="shared" si="6"/>
        <v>52.136666666666663</v>
      </c>
      <c r="U36" s="9">
        <f t="shared" si="10"/>
        <v>2.0751866938221317</v>
      </c>
      <c r="V36" s="9">
        <f t="shared" si="11"/>
        <v>1.2050607774402262E-4</v>
      </c>
      <c r="W36" s="9">
        <f t="shared" si="12"/>
        <v>1.1384362978049334</v>
      </c>
      <c r="X36" s="9">
        <f t="shared" si="7"/>
        <v>0.23581490061073368</v>
      </c>
      <c r="Y36" s="9">
        <f t="shared" si="8"/>
        <v>0.88487214301878259</v>
      </c>
      <c r="Z36" s="9">
        <f t="shared" si="9"/>
        <v>0.19195648950542457</v>
      </c>
    </row>
    <row r="37" spans="1:26" ht="15" customHeight="1" x14ac:dyDescent="0.3">
      <c r="A37" s="3" t="s">
        <v>72</v>
      </c>
      <c r="B37" s="7" t="s">
        <v>73</v>
      </c>
      <c r="C37" s="7">
        <v>1367</v>
      </c>
      <c r="D37" s="7">
        <v>32.68</v>
      </c>
      <c r="E37" s="7">
        <v>142.81</v>
      </c>
      <c r="F37" s="7">
        <v>142.55000000000001</v>
      </c>
      <c r="G37" s="7">
        <v>149.16</v>
      </c>
      <c r="H37" s="7">
        <v>101.19</v>
      </c>
      <c r="I37" s="7">
        <v>92.06</v>
      </c>
      <c r="J37" s="7">
        <v>123.32</v>
      </c>
      <c r="K37" s="7">
        <v>122.49</v>
      </c>
      <c r="L37" s="7">
        <v>78.180000000000007</v>
      </c>
      <c r="M37" s="7">
        <v>126.82</v>
      </c>
      <c r="N37" s="7">
        <v>112.89</v>
      </c>
      <c r="O37" s="7">
        <v>138.13999999999999</v>
      </c>
      <c r="P37" s="7">
        <v>130.74</v>
      </c>
      <c r="Q37" s="8">
        <f t="shared" si="3"/>
        <v>144.84</v>
      </c>
      <c r="R37" s="8">
        <f t="shared" si="4"/>
        <v>105.52333333333333</v>
      </c>
      <c r="S37" s="8">
        <f t="shared" si="5"/>
        <v>109.16333333333334</v>
      </c>
      <c r="T37" s="8">
        <f t="shared" si="6"/>
        <v>127.25666666666666</v>
      </c>
      <c r="U37" s="9">
        <f t="shared" si="10"/>
        <v>0.72855104483107791</v>
      </c>
      <c r="V37" s="9">
        <f t="shared" si="11"/>
        <v>7.2700615192510983E-3</v>
      </c>
      <c r="W37" s="9">
        <f t="shared" si="12"/>
        <v>0.75368222406333429</v>
      </c>
      <c r="X37" s="9">
        <f t="shared" si="7"/>
        <v>4.2692816590217564E-2</v>
      </c>
      <c r="Y37" s="9">
        <f t="shared" si="8"/>
        <v>0.87860167541194878</v>
      </c>
      <c r="Z37" s="9">
        <f t="shared" si="9"/>
        <v>4.36111086569025E-2</v>
      </c>
    </row>
    <row r="38" spans="1:26" ht="15" customHeight="1" x14ac:dyDescent="0.3">
      <c r="A38" s="3" t="s">
        <v>74</v>
      </c>
      <c r="B38" s="7" t="s">
        <v>75</v>
      </c>
      <c r="C38" s="7">
        <v>1380</v>
      </c>
      <c r="D38" s="7">
        <v>33.1</v>
      </c>
      <c r="E38" s="7">
        <v>20.440000000000001</v>
      </c>
      <c r="F38" s="7">
        <v>56.85</v>
      </c>
      <c r="G38" s="7">
        <v>62.91</v>
      </c>
      <c r="H38" s="7">
        <v>58.89</v>
      </c>
      <c r="I38" s="7">
        <v>63.52</v>
      </c>
      <c r="J38" s="7">
        <v>59.5</v>
      </c>
      <c r="K38" s="7">
        <v>26.69</v>
      </c>
      <c r="L38" s="7">
        <v>17.73</v>
      </c>
      <c r="M38" s="7">
        <v>56.09</v>
      </c>
      <c r="N38" s="7">
        <v>35.21</v>
      </c>
      <c r="O38" s="7">
        <v>68.739999999999995</v>
      </c>
      <c r="P38" s="7">
        <v>50.66</v>
      </c>
      <c r="Q38" s="8">
        <f t="shared" si="3"/>
        <v>46.733333333333327</v>
      </c>
      <c r="R38" s="8">
        <f t="shared" si="4"/>
        <v>60.636666666666663</v>
      </c>
      <c r="S38" s="8">
        <f t="shared" si="5"/>
        <v>33.503333333333337</v>
      </c>
      <c r="T38" s="8">
        <f t="shared" si="6"/>
        <v>51.536666666666662</v>
      </c>
      <c r="U38" s="9">
        <f t="shared" si="10"/>
        <v>1.297503566333809</v>
      </c>
      <c r="V38" s="9">
        <f t="shared" si="11"/>
        <v>0.17810528312936386</v>
      </c>
      <c r="W38" s="9">
        <f t="shared" si="12"/>
        <v>0.71690442225392315</v>
      </c>
      <c r="X38" s="9">
        <f t="shared" si="7"/>
        <v>0.24713917405795688</v>
      </c>
      <c r="Y38" s="9">
        <f t="shared" si="8"/>
        <v>1.1027817403708988</v>
      </c>
      <c r="Z38" s="9">
        <f t="shared" si="9"/>
        <v>0.39224492121213494</v>
      </c>
    </row>
    <row r="39" spans="1:26" ht="15" customHeight="1" x14ac:dyDescent="0.3">
      <c r="A39" s="3" t="s">
        <v>76</v>
      </c>
      <c r="B39" s="7" t="s">
        <v>77</v>
      </c>
      <c r="C39" s="7">
        <v>1403</v>
      </c>
      <c r="D39" s="7">
        <v>33.840000000000003</v>
      </c>
      <c r="E39" s="7">
        <v>29.26</v>
      </c>
      <c r="F39" s="7">
        <v>24.02</v>
      </c>
      <c r="G39" s="7">
        <v>25.85</v>
      </c>
      <c r="H39" s="7">
        <v>40.07</v>
      </c>
      <c r="I39" s="7">
        <v>50.13</v>
      </c>
      <c r="J39" s="7">
        <v>48.75</v>
      </c>
      <c r="K39" s="7">
        <v>36.92</v>
      </c>
      <c r="L39" s="7">
        <v>19.22</v>
      </c>
      <c r="M39" s="7">
        <v>33.770000000000003</v>
      </c>
      <c r="N39" s="7">
        <v>29.08</v>
      </c>
      <c r="O39" s="7">
        <v>13.17</v>
      </c>
      <c r="P39" s="7">
        <v>23.43</v>
      </c>
      <c r="Q39" s="8">
        <f t="shared" si="3"/>
        <v>26.376666666666665</v>
      </c>
      <c r="R39" s="8">
        <f t="shared" si="4"/>
        <v>46.316666666666663</v>
      </c>
      <c r="S39" s="8">
        <f t="shared" si="5"/>
        <v>29.97</v>
      </c>
      <c r="T39" s="8">
        <f t="shared" si="6"/>
        <v>21.893333333333334</v>
      </c>
      <c r="U39" s="9">
        <f t="shared" si="10"/>
        <v>1.7559711866548717</v>
      </c>
      <c r="V39" s="9">
        <f t="shared" si="11"/>
        <v>2.3525789973902374E-3</v>
      </c>
      <c r="W39" s="9">
        <f t="shared" si="12"/>
        <v>1.1362315177555922</v>
      </c>
      <c r="X39" s="9">
        <f t="shared" si="7"/>
        <v>0.28012279551661889</v>
      </c>
      <c r="Y39" s="9">
        <f t="shared" si="8"/>
        <v>0.83002653860735509</v>
      </c>
      <c r="Z39" s="9">
        <f t="shared" si="9"/>
        <v>0.20612944868186409</v>
      </c>
    </row>
    <row r="40" spans="1:26" ht="15" customHeight="1" x14ac:dyDescent="0.3">
      <c r="A40" s="3" t="s">
        <v>78</v>
      </c>
      <c r="B40" s="7" t="s">
        <v>79</v>
      </c>
      <c r="C40" s="7">
        <v>1417</v>
      </c>
      <c r="D40" s="7">
        <v>34.21</v>
      </c>
      <c r="E40" s="7">
        <v>44.97</v>
      </c>
      <c r="F40" s="7">
        <v>75.61</v>
      </c>
      <c r="G40" s="7">
        <v>90.49</v>
      </c>
      <c r="H40" s="7">
        <v>85.35</v>
      </c>
      <c r="I40" s="7">
        <v>89.14</v>
      </c>
      <c r="J40" s="7">
        <v>102.71</v>
      </c>
      <c r="K40" s="7">
        <v>79.91</v>
      </c>
      <c r="L40" s="7">
        <v>62.39</v>
      </c>
      <c r="M40" s="7">
        <v>105.37</v>
      </c>
      <c r="N40" s="7">
        <v>67.069999999999993</v>
      </c>
      <c r="O40" s="7">
        <v>93.73</v>
      </c>
      <c r="P40" s="7">
        <v>73.180000000000007</v>
      </c>
      <c r="Q40" s="8">
        <f t="shared" si="3"/>
        <v>70.356666666666669</v>
      </c>
      <c r="R40" s="8">
        <f t="shared" si="4"/>
        <v>92.399999999999991</v>
      </c>
      <c r="S40" s="8">
        <f t="shared" si="5"/>
        <v>82.556666666666672</v>
      </c>
      <c r="T40" s="8">
        <f t="shared" si="6"/>
        <v>77.993333333333339</v>
      </c>
      <c r="U40" s="9">
        <f t="shared" si="10"/>
        <v>1.3133083811057942</v>
      </c>
      <c r="V40" s="9">
        <f t="shared" si="11"/>
        <v>0.10027859155651817</v>
      </c>
      <c r="W40" s="9">
        <f t="shared" si="12"/>
        <v>1.1734021888473019</v>
      </c>
      <c r="X40" s="9">
        <f t="shared" si="7"/>
        <v>0.27084182478681246</v>
      </c>
      <c r="Y40" s="9">
        <f t="shared" si="8"/>
        <v>1.1085421897948549</v>
      </c>
      <c r="Z40" s="9">
        <f t="shared" si="9"/>
        <v>0.32545033907751619</v>
      </c>
    </row>
    <row r="41" spans="1:26" ht="15" customHeight="1" x14ac:dyDescent="0.3">
      <c r="A41" s="3" t="s">
        <v>80</v>
      </c>
      <c r="B41" s="7" t="s">
        <v>81</v>
      </c>
      <c r="C41" s="7">
        <v>1420</v>
      </c>
      <c r="D41" s="7">
        <v>34.31</v>
      </c>
      <c r="E41" s="7">
        <v>9.92</v>
      </c>
      <c r="F41" s="7">
        <v>18.77</v>
      </c>
      <c r="G41" s="7">
        <v>20.79</v>
      </c>
      <c r="H41" s="7">
        <v>11.08</v>
      </c>
      <c r="I41" s="7">
        <v>11.6</v>
      </c>
      <c r="J41" s="7">
        <v>9.69</v>
      </c>
      <c r="K41" s="7">
        <v>8.84</v>
      </c>
      <c r="L41" s="7">
        <v>4.9400000000000004</v>
      </c>
      <c r="M41" s="7">
        <v>8.73</v>
      </c>
      <c r="N41" s="7">
        <v>7.69</v>
      </c>
      <c r="O41" s="7">
        <v>15.54</v>
      </c>
      <c r="P41" s="7">
        <v>17.95</v>
      </c>
      <c r="Q41" s="8">
        <f t="shared" si="3"/>
        <v>16.493333333333332</v>
      </c>
      <c r="R41" s="8">
        <f t="shared" si="4"/>
        <v>10.79</v>
      </c>
      <c r="S41" s="8">
        <f t="shared" si="5"/>
        <v>7.5033333333333339</v>
      </c>
      <c r="T41" s="8">
        <f t="shared" si="6"/>
        <v>13.726666666666667</v>
      </c>
      <c r="U41" s="9">
        <f t="shared" si="10"/>
        <v>0.65420371867421179</v>
      </c>
      <c r="V41" s="9">
        <f t="shared" si="11"/>
        <v>8.3711837222197272E-2</v>
      </c>
      <c r="W41" s="9">
        <f t="shared" si="12"/>
        <v>0.45493128536782546</v>
      </c>
      <c r="X41" s="9">
        <f t="shared" si="7"/>
        <v>3.2882173281274095E-2</v>
      </c>
      <c r="Y41" s="9">
        <f t="shared" si="8"/>
        <v>0.83225545675020218</v>
      </c>
      <c r="Z41" s="9">
        <f t="shared" si="9"/>
        <v>0.28814127595814348</v>
      </c>
    </row>
    <row r="42" spans="1:26" ht="15" customHeight="1" x14ac:dyDescent="0.3">
      <c r="A42" s="3" t="s">
        <v>82</v>
      </c>
      <c r="B42" s="7" t="s">
        <v>83</v>
      </c>
      <c r="C42" s="7">
        <v>1425</v>
      </c>
      <c r="D42" s="7">
        <v>34.44</v>
      </c>
      <c r="E42" s="7">
        <v>11.7</v>
      </c>
      <c r="F42" s="7">
        <v>15.59</v>
      </c>
      <c r="G42" s="7">
        <v>18.37</v>
      </c>
      <c r="H42" s="7">
        <v>16.579999999999998</v>
      </c>
      <c r="I42" s="7">
        <v>17.850000000000001</v>
      </c>
      <c r="J42" s="7">
        <v>19.59</v>
      </c>
      <c r="K42" s="7">
        <v>16.850000000000001</v>
      </c>
      <c r="L42" s="7">
        <v>13.62</v>
      </c>
      <c r="M42" s="7">
        <v>23.44</v>
      </c>
      <c r="N42" s="7">
        <v>14.41</v>
      </c>
      <c r="O42" s="7">
        <v>19.32</v>
      </c>
      <c r="P42" s="7">
        <v>18.829999999999998</v>
      </c>
      <c r="Q42" s="8">
        <f t="shared" si="3"/>
        <v>15.219999999999999</v>
      </c>
      <c r="R42" s="8">
        <f t="shared" si="4"/>
        <v>18.006666666666664</v>
      </c>
      <c r="S42" s="8">
        <f t="shared" si="5"/>
        <v>17.97</v>
      </c>
      <c r="T42" s="8">
        <f t="shared" si="6"/>
        <v>17.52</v>
      </c>
      <c r="U42" s="9">
        <f t="shared" si="10"/>
        <v>1.1830924222514234</v>
      </c>
      <c r="V42" s="9">
        <f t="shared" si="11"/>
        <v>0.12968373492048652</v>
      </c>
      <c r="W42" s="9">
        <f t="shared" si="12"/>
        <v>1.1806833114323259</v>
      </c>
      <c r="X42" s="9">
        <f t="shared" si="7"/>
        <v>0.23663922850211519</v>
      </c>
      <c r="Y42" s="9">
        <f t="shared" si="8"/>
        <v>1.1511169513797634</v>
      </c>
      <c r="Z42" s="9">
        <f t="shared" si="9"/>
        <v>0.20360849321916258</v>
      </c>
    </row>
    <row r="43" spans="1:26" ht="15" customHeight="1" x14ac:dyDescent="0.3">
      <c r="A43" s="3" t="s">
        <v>84</v>
      </c>
      <c r="B43" s="7" t="s">
        <v>85</v>
      </c>
      <c r="C43" s="7">
        <v>1434</v>
      </c>
      <c r="D43" s="7">
        <v>34.71</v>
      </c>
      <c r="E43" s="7">
        <v>8.48</v>
      </c>
      <c r="F43" s="7">
        <v>0</v>
      </c>
      <c r="G43" s="7">
        <v>15.02</v>
      </c>
      <c r="H43" s="7">
        <v>0</v>
      </c>
      <c r="I43" s="7">
        <v>11.23</v>
      </c>
      <c r="J43" s="7">
        <v>0</v>
      </c>
      <c r="K43" s="7">
        <v>10.45</v>
      </c>
      <c r="L43" s="7">
        <v>6.34</v>
      </c>
      <c r="M43" s="7">
        <v>11.93</v>
      </c>
      <c r="N43" s="7">
        <v>7.98</v>
      </c>
      <c r="O43" s="7">
        <v>0</v>
      </c>
      <c r="P43" s="7">
        <v>12.16</v>
      </c>
      <c r="Q43" s="8">
        <f t="shared" si="3"/>
        <v>7.833333333333333</v>
      </c>
      <c r="R43" s="8">
        <f t="shared" si="4"/>
        <v>3.7433333333333336</v>
      </c>
      <c r="S43" s="8">
        <f t="shared" si="5"/>
        <v>9.5733333333333324</v>
      </c>
      <c r="T43" s="8">
        <f t="shared" si="6"/>
        <v>6.7133333333333338</v>
      </c>
      <c r="U43" s="9">
        <f t="shared" si="10"/>
        <v>0.47787234042553195</v>
      </c>
      <c r="V43" s="9">
        <f t="shared" si="11"/>
        <v>0.25765201549791744</v>
      </c>
      <c r="W43" s="9">
        <f t="shared" si="12"/>
        <v>1.2221276595744681</v>
      </c>
      <c r="X43" s="9">
        <f t="shared" si="7"/>
        <v>0.36385805912882802</v>
      </c>
      <c r="Y43" s="9">
        <f t="shared" si="8"/>
        <v>0.85702127659574479</v>
      </c>
      <c r="Z43" s="9">
        <f t="shared" si="9"/>
        <v>0.42592894374808327</v>
      </c>
    </row>
    <row r="44" spans="1:26" ht="15" customHeight="1" x14ac:dyDescent="0.3">
      <c r="A44" s="3" t="s">
        <v>86</v>
      </c>
      <c r="B44" s="7" t="s">
        <v>87</v>
      </c>
      <c r="C44" s="7">
        <v>1442</v>
      </c>
      <c r="D44" s="7">
        <v>34.94</v>
      </c>
      <c r="E44" s="7">
        <v>14.18</v>
      </c>
      <c r="F44" s="7">
        <v>18.510000000000002</v>
      </c>
      <c r="G44" s="7">
        <v>11.77</v>
      </c>
      <c r="H44" s="7">
        <v>31.35</v>
      </c>
      <c r="I44" s="7">
        <v>41.35</v>
      </c>
      <c r="J44" s="7">
        <v>33.119999999999997</v>
      </c>
      <c r="K44" s="7">
        <v>12.17</v>
      </c>
      <c r="L44" s="7">
        <v>5.19</v>
      </c>
      <c r="M44" s="7">
        <v>10.039999999999999</v>
      </c>
      <c r="N44" s="7">
        <v>0</v>
      </c>
      <c r="O44" s="7">
        <v>9.06</v>
      </c>
      <c r="P44" s="7">
        <v>12.81</v>
      </c>
      <c r="Q44" s="8">
        <f t="shared" si="3"/>
        <v>14.819999999999999</v>
      </c>
      <c r="R44" s="8">
        <f t="shared" si="4"/>
        <v>35.273333333333333</v>
      </c>
      <c r="S44" s="8">
        <f t="shared" si="5"/>
        <v>9.1333333333333329</v>
      </c>
      <c r="T44" s="8">
        <f t="shared" si="6"/>
        <v>7.29</v>
      </c>
      <c r="U44" s="9">
        <f t="shared" si="10"/>
        <v>2.3801169590643276</v>
      </c>
      <c r="V44" s="9">
        <f t="shared" si="11"/>
        <v>2.5098716509258136E-3</v>
      </c>
      <c r="W44" s="9">
        <f t="shared" si="12"/>
        <v>0.61628430049482685</v>
      </c>
      <c r="X44" s="9">
        <f t="shared" si="7"/>
        <v>5.8623711667442277E-2</v>
      </c>
      <c r="Y44" s="9">
        <f t="shared" si="8"/>
        <v>0.4919028340080972</v>
      </c>
      <c r="Z44" s="9">
        <f t="shared" si="9"/>
        <v>7.6785206365701547E-2</v>
      </c>
    </row>
    <row r="45" spans="1:26" ht="15" customHeight="1" x14ac:dyDescent="0.3">
      <c r="A45" s="3" t="s">
        <v>88</v>
      </c>
      <c r="B45" s="7" t="s">
        <v>89</v>
      </c>
      <c r="C45" s="7">
        <v>1477</v>
      </c>
      <c r="D45" s="7">
        <v>35.92</v>
      </c>
      <c r="E45" s="7">
        <v>64.17</v>
      </c>
      <c r="F45" s="7">
        <v>89.82</v>
      </c>
      <c r="G45" s="7">
        <v>105.69</v>
      </c>
      <c r="H45" s="7">
        <v>82.69</v>
      </c>
      <c r="I45" s="7">
        <v>101.76</v>
      </c>
      <c r="J45" s="7">
        <v>76.510000000000005</v>
      </c>
      <c r="K45" s="7">
        <v>61.55</v>
      </c>
      <c r="L45" s="7">
        <v>37.46</v>
      </c>
      <c r="M45" s="7">
        <v>76.39</v>
      </c>
      <c r="N45" s="7">
        <v>43.05</v>
      </c>
      <c r="O45" s="7">
        <v>83.34</v>
      </c>
      <c r="P45" s="7">
        <v>99.38</v>
      </c>
      <c r="Q45" s="8">
        <f t="shared" si="3"/>
        <v>86.56</v>
      </c>
      <c r="R45" s="8">
        <f t="shared" si="4"/>
        <v>86.986666666666665</v>
      </c>
      <c r="S45" s="8">
        <f t="shared" si="5"/>
        <v>58.466666666666661</v>
      </c>
      <c r="T45" s="8">
        <f t="shared" si="6"/>
        <v>75.256666666666661</v>
      </c>
      <c r="U45" s="9">
        <f t="shared" si="10"/>
        <v>1.0049291435613061</v>
      </c>
      <c r="V45" s="9">
        <f t="shared" si="11"/>
        <v>0.48880153267653248</v>
      </c>
      <c r="W45" s="9">
        <f t="shared" si="12"/>
        <v>0.67544670363524328</v>
      </c>
      <c r="X45" s="9">
        <f t="shared" si="7"/>
        <v>8.2745010699195459E-2</v>
      </c>
      <c r="Y45" s="9">
        <f t="shared" si="8"/>
        <v>0.86941620455945767</v>
      </c>
      <c r="Z45" s="9">
        <f t="shared" si="9"/>
        <v>0.30674442749003861</v>
      </c>
    </row>
    <row r="46" spans="1:26" ht="15" customHeight="1" x14ac:dyDescent="0.3">
      <c r="A46" s="3" t="s">
        <v>90</v>
      </c>
      <c r="B46" s="7" t="s">
        <v>91</v>
      </c>
      <c r="C46" s="7">
        <v>1480</v>
      </c>
      <c r="D46" s="7">
        <v>36.01</v>
      </c>
      <c r="E46" s="7">
        <v>15.16</v>
      </c>
      <c r="F46" s="7">
        <v>20.010000000000002</v>
      </c>
      <c r="G46" s="7">
        <v>22.56</v>
      </c>
      <c r="H46" s="7">
        <v>22.73</v>
      </c>
      <c r="I46" s="7">
        <v>23.85</v>
      </c>
      <c r="J46" s="7">
        <v>22.45</v>
      </c>
      <c r="K46" s="7">
        <v>14.63</v>
      </c>
      <c r="L46" s="7">
        <v>9.7799999999999994</v>
      </c>
      <c r="M46" s="7">
        <v>15.77</v>
      </c>
      <c r="N46" s="7">
        <v>10.77</v>
      </c>
      <c r="O46" s="7">
        <v>19.940000000000001</v>
      </c>
      <c r="P46" s="7">
        <v>22.24</v>
      </c>
      <c r="Q46" s="8">
        <f t="shared" si="3"/>
        <v>19.243333333333336</v>
      </c>
      <c r="R46" s="8">
        <f t="shared" si="4"/>
        <v>23.01</v>
      </c>
      <c r="S46" s="8">
        <f t="shared" si="5"/>
        <v>13.393333333333333</v>
      </c>
      <c r="T46" s="8">
        <f t="shared" si="6"/>
        <v>17.650000000000002</v>
      </c>
      <c r="U46" s="9">
        <f t="shared" si="10"/>
        <v>1.1957387839944569</v>
      </c>
      <c r="V46" s="9">
        <f t="shared" si="11"/>
        <v>8.1909581972994139E-2</v>
      </c>
      <c r="W46" s="9">
        <f t="shared" si="12"/>
        <v>0.69599861423869724</v>
      </c>
      <c r="X46" s="9">
        <f t="shared" si="7"/>
        <v>5.436861049479496E-2</v>
      </c>
      <c r="Y46" s="9">
        <f t="shared" si="8"/>
        <v>0.91720076216871638</v>
      </c>
      <c r="Z46" s="9">
        <f t="shared" si="9"/>
        <v>0.35936407457028152</v>
      </c>
    </row>
    <row r="47" spans="1:26" ht="15" customHeight="1" x14ac:dyDescent="0.3">
      <c r="A47" s="3" t="s">
        <v>92</v>
      </c>
      <c r="B47" s="7" t="s">
        <v>93</v>
      </c>
      <c r="C47" s="7">
        <v>1485</v>
      </c>
      <c r="D47" s="7">
        <v>36.159999999999997</v>
      </c>
      <c r="E47" s="7">
        <v>54.77</v>
      </c>
      <c r="F47" s="7">
        <v>36.93</v>
      </c>
      <c r="G47" s="7">
        <v>0</v>
      </c>
      <c r="H47" s="7">
        <v>24.96</v>
      </c>
      <c r="I47" s="7">
        <v>38.979999999999997</v>
      </c>
      <c r="J47" s="7">
        <v>24.72</v>
      </c>
      <c r="K47" s="7">
        <v>58.44</v>
      </c>
      <c r="L47" s="7">
        <v>39.04</v>
      </c>
      <c r="M47" s="7">
        <v>81.760000000000005</v>
      </c>
      <c r="N47" s="7">
        <v>53.66</v>
      </c>
      <c r="O47" s="7">
        <v>43.65</v>
      </c>
      <c r="P47" s="7">
        <v>98.76</v>
      </c>
      <c r="Q47" s="8">
        <f t="shared" si="3"/>
        <v>30.566666666666666</v>
      </c>
      <c r="R47" s="8">
        <f t="shared" si="4"/>
        <v>29.553333333333331</v>
      </c>
      <c r="S47" s="8">
        <f t="shared" si="5"/>
        <v>59.74666666666667</v>
      </c>
      <c r="T47" s="8">
        <f t="shared" si="6"/>
        <v>65.356666666666669</v>
      </c>
      <c r="U47" s="9">
        <f t="shared" si="10"/>
        <v>0.9668484187568156</v>
      </c>
      <c r="V47" s="9">
        <f t="shared" si="11"/>
        <v>0.47740138677792643</v>
      </c>
      <c r="W47" s="9">
        <f t="shared" si="12"/>
        <v>1.9546346782988004</v>
      </c>
      <c r="X47" s="9">
        <f t="shared" si="7"/>
        <v>0.11210284729779495</v>
      </c>
      <c r="Y47" s="9">
        <f t="shared" si="8"/>
        <v>2.1381679389312978</v>
      </c>
      <c r="Z47" s="9">
        <f t="shared" si="9"/>
        <v>0.10561344969458046</v>
      </c>
    </row>
    <row r="48" spans="1:26" ht="15" customHeight="1" x14ac:dyDescent="0.3">
      <c r="A48" s="3" t="s">
        <v>94</v>
      </c>
      <c r="B48" s="7" t="s">
        <v>95</v>
      </c>
      <c r="C48" s="7">
        <v>1505</v>
      </c>
      <c r="D48" s="7">
        <v>36.69</v>
      </c>
      <c r="E48" s="7">
        <v>35.69</v>
      </c>
      <c r="F48" s="7">
        <v>30.29</v>
      </c>
      <c r="G48" s="7">
        <v>37.22</v>
      </c>
      <c r="H48" s="7">
        <v>35.11</v>
      </c>
      <c r="I48" s="7">
        <v>44.41</v>
      </c>
      <c r="J48" s="7">
        <v>45.39</v>
      </c>
      <c r="K48" s="7">
        <v>47.21</v>
      </c>
      <c r="L48" s="7">
        <v>22.81</v>
      </c>
      <c r="M48" s="7">
        <v>40.71</v>
      </c>
      <c r="N48" s="7">
        <v>38.200000000000003</v>
      </c>
      <c r="O48" s="7">
        <v>20.73</v>
      </c>
      <c r="P48" s="7">
        <v>34.72</v>
      </c>
      <c r="Q48" s="8">
        <f t="shared" si="3"/>
        <v>34.4</v>
      </c>
      <c r="R48" s="8">
        <f t="shared" si="4"/>
        <v>41.636666666666663</v>
      </c>
      <c r="S48" s="8">
        <f t="shared" si="5"/>
        <v>36.909999999999997</v>
      </c>
      <c r="T48" s="8">
        <f t="shared" si="6"/>
        <v>31.216666666666669</v>
      </c>
      <c r="U48" s="9">
        <f t="shared" si="10"/>
        <v>1.2103682170542636</v>
      </c>
      <c r="V48" s="9">
        <f t="shared" si="11"/>
        <v>6.8249113341385892E-2</v>
      </c>
      <c r="W48" s="9">
        <f t="shared" si="12"/>
        <v>1.0729651162790697</v>
      </c>
      <c r="X48" s="9">
        <f t="shared" si="7"/>
        <v>0.37876830298089614</v>
      </c>
      <c r="Y48" s="9">
        <f t="shared" si="8"/>
        <v>0.90746124031007758</v>
      </c>
      <c r="Z48" s="9">
        <f t="shared" si="9"/>
        <v>0.30428881728059298</v>
      </c>
    </row>
    <row r="49" spans="1:26" ht="15" customHeight="1" x14ac:dyDescent="0.3">
      <c r="A49" s="3" t="s">
        <v>96</v>
      </c>
      <c r="B49" s="7" t="s">
        <v>97</v>
      </c>
      <c r="C49" s="7">
        <v>1519</v>
      </c>
      <c r="D49" s="7">
        <v>37.06</v>
      </c>
      <c r="E49" s="7">
        <v>5.95</v>
      </c>
      <c r="F49" s="7">
        <v>6.22</v>
      </c>
      <c r="G49" s="7">
        <v>9.5299999999999994</v>
      </c>
      <c r="H49" s="7">
        <v>7.71</v>
      </c>
      <c r="I49" s="7">
        <v>10.49</v>
      </c>
      <c r="J49" s="7">
        <v>7.55</v>
      </c>
      <c r="K49" s="7">
        <v>9.82</v>
      </c>
      <c r="L49" s="7">
        <v>4.96</v>
      </c>
      <c r="M49" s="7">
        <v>12.31</v>
      </c>
      <c r="N49" s="7">
        <v>6.26</v>
      </c>
      <c r="O49" s="7">
        <v>8.89</v>
      </c>
      <c r="P49" s="7">
        <v>9.4499999999999993</v>
      </c>
      <c r="Q49" s="8">
        <f t="shared" si="3"/>
        <v>7.2333333333333334</v>
      </c>
      <c r="R49" s="8">
        <f t="shared" si="4"/>
        <v>8.5833333333333339</v>
      </c>
      <c r="S49" s="8">
        <f t="shared" si="5"/>
        <v>9.0300000000000011</v>
      </c>
      <c r="T49" s="8">
        <f t="shared" si="6"/>
        <v>8.2000000000000011</v>
      </c>
      <c r="U49" s="9">
        <f t="shared" si="10"/>
        <v>1.1866359447004609</v>
      </c>
      <c r="V49" s="9">
        <f t="shared" si="11"/>
        <v>0.2088251197240038</v>
      </c>
      <c r="W49" s="9">
        <f t="shared" si="12"/>
        <v>1.2483870967741937</v>
      </c>
      <c r="X49" s="9">
        <f t="shared" si="7"/>
        <v>0.25167605059866394</v>
      </c>
      <c r="Y49" s="9">
        <f t="shared" si="8"/>
        <v>1.1336405529953919</v>
      </c>
      <c r="Z49" s="9">
        <f t="shared" si="9"/>
        <v>0.27892399938532031</v>
      </c>
    </row>
    <row r="50" spans="1:26" ht="15" customHeight="1" x14ac:dyDescent="0.3">
      <c r="A50" s="3" t="s">
        <v>98</v>
      </c>
      <c r="B50" s="7" t="s">
        <v>99</v>
      </c>
      <c r="C50" s="7">
        <v>1532</v>
      </c>
      <c r="D50" s="7">
        <v>37.380000000000003</v>
      </c>
      <c r="E50" s="7">
        <v>23.44</v>
      </c>
      <c r="F50" s="7">
        <v>27.57</v>
      </c>
      <c r="G50" s="7">
        <v>0</v>
      </c>
      <c r="H50" s="7">
        <v>23.63</v>
      </c>
      <c r="I50" s="7">
        <v>32.5</v>
      </c>
      <c r="J50" s="7">
        <v>24.64</v>
      </c>
      <c r="K50" s="7">
        <v>23.09</v>
      </c>
      <c r="L50" s="7">
        <v>13.75</v>
      </c>
      <c r="M50" s="7">
        <v>23.55</v>
      </c>
      <c r="N50" s="7">
        <v>20.149999999999999</v>
      </c>
      <c r="O50" s="7">
        <v>34.47</v>
      </c>
      <c r="P50" s="7">
        <v>34.630000000000003</v>
      </c>
      <c r="Q50" s="8">
        <f t="shared" si="3"/>
        <v>17.003333333333334</v>
      </c>
      <c r="R50" s="8">
        <f t="shared" si="4"/>
        <v>26.923333333333332</v>
      </c>
      <c r="S50" s="8">
        <f t="shared" si="5"/>
        <v>20.13</v>
      </c>
      <c r="T50" s="8">
        <f t="shared" si="6"/>
        <v>29.75</v>
      </c>
      <c r="U50" s="9">
        <f t="shared" si="10"/>
        <v>1.5834150166633991</v>
      </c>
      <c r="V50" s="9">
        <f t="shared" si="11"/>
        <v>0.16684524271116252</v>
      </c>
      <c r="W50" s="9">
        <f t="shared" si="12"/>
        <v>1.1838855126445793</v>
      </c>
      <c r="X50" s="9">
        <f t="shared" si="7"/>
        <v>0.37500410892876224</v>
      </c>
      <c r="Y50" s="9">
        <f t="shared" si="8"/>
        <v>1.7496569300137228</v>
      </c>
      <c r="Z50" s="9">
        <f t="shared" si="9"/>
        <v>0.13235602781019037</v>
      </c>
    </row>
    <row r="51" spans="1:26" ht="15" customHeight="1" x14ac:dyDescent="0.3">
      <c r="A51" s="3" t="s">
        <v>100</v>
      </c>
      <c r="B51" s="7" t="s">
        <v>101</v>
      </c>
      <c r="C51" s="7">
        <v>1566</v>
      </c>
      <c r="D51" s="7">
        <v>38.24</v>
      </c>
      <c r="E51" s="7">
        <v>50.88</v>
      </c>
      <c r="F51" s="7">
        <v>51.4</v>
      </c>
      <c r="G51" s="7">
        <v>58.51</v>
      </c>
      <c r="H51" s="7">
        <v>44.35</v>
      </c>
      <c r="I51" s="7">
        <v>43.14</v>
      </c>
      <c r="J51" s="7">
        <v>57.08</v>
      </c>
      <c r="K51" s="7">
        <v>49.86</v>
      </c>
      <c r="L51" s="7">
        <v>26.62</v>
      </c>
      <c r="M51" s="7">
        <v>54.91</v>
      </c>
      <c r="N51" s="7">
        <v>37.61</v>
      </c>
      <c r="O51" s="7">
        <v>45.36</v>
      </c>
      <c r="P51" s="7">
        <v>47.13</v>
      </c>
      <c r="Q51" s="8">
        <f t="shared" si="3"/>
        <v>53.596666666666664</v>
      </c>
      <c r="R51" s="8">
        <f t="shared" si="4"/>
        <v>48.19</v>
      </c>
      <c r="S51" s="8">
        <f t="shared" si="5"/>
        <v>43.79666666666666</v>
      </c>
      <c r="T51" s="8">
        <f t="shared" si="6"/>
        <v>43.366666666666667</v>
      </c>
      <c r="U51" s="9">
        <f t="shared" si="10"/>
        <v>0.89912307979351946</v>
      </c>
      <c r="V51" s="9">
        <f t="shared" si="11"/>
        <v>0.17412985863207925</v>
      </c>
      <c r="W51" s="9">
        <f t="shared" si="12"/>
        <v>0.81715280801044832</v>
      </c>
      <c r="X51" s="9">
        <f t="shared" si="7"/>
        <v>0.16994112929970859</v>
      </c>
      <c r="Y51" s="9">
        <f t="shared" si="8"/>
        <v>0.8091299210149886</v>
      </c>
      <c r="Z51" s="9">
        <f t="shared" si="9"/>
        <v>2.7701078150162477E-2</v>
      </c>
    </row>
  </sheetData>
  <phoneticPr fontId="1" type="noConversion"/>
  <conditionalFormatting sqref="V2:V51 Z2:Z51 X2:X51">
    <cfRule type="cellIs" dxfId="0"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note</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ting Deng</dc:creator>
  <cp:lastModifiedBy>Liting Deng</cp:lastModifiedBy>
  <dcterms:created xsi:type="dcterms:W3CDTF">2022-09-18T14:40:30Z</dcterms:created>
  <dcterms:modified xsi:type="dcterms:W3CDTF">2023-01-17T06:18:22Z</dcterms:modified>
</cp:coreProperties>
</file>